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8" windowWidth="20100" windowHeight="7944"/>
  </bookViews>
  <sheets>
    <sheet name="Nascent DNA bound proteins" sheetId="1" r:id="rId1"/>
    <sheet name="Mature Chromatin bound prot" sheetId="2" r:id="rId2"/>
  </sheets>
  <definedNames>
    <definedName name="_xlnm._FilterDatabase" localSheetId="0" hidden="1">'Nascent DNA bound proteins'!$A$13:$AQ$13</definedName>
  </definedNames>
  <calcPr calcId="145621"/>
</workbook>
</file>

<file path=xl/sharedStrings.xml><?xml version="1.0" encoding="utf-8"?>
<sst xmlns="http://schemas.openxmlformats.org/spreadsheetml/2006/main" count="5145" uniqueCount="1910">
  <si>
    <r>
      <rPr>
        <vertAlign val="superscript"/>
        <sz val="11"/>
        <rFont val="Calibri"/>
        <family val="2"/>
        <scheme val="minor"/>
      </rPr>
      <t xml:space="preserve"> 22</t>
    </r>
    <r>
      <rPr>
        <sz val="11"/>
        <rFont val="Calibri"/>
        <family val="2"/>
        <scheme val="minor"/>
      </rPr>
      <t>J Biol Chem. 2010 Nov 5;285(45):34608-15</t>
    </r>
  </si>
  <si>
    <r>
      <rPr>
        <vertAlign val="superscript"/>
        <sz val="11"/>
        <rFont val="Calibri"/>
        <family val="2"/>
        <scheme val="minor"/>
      </rPr>
      <t>21</t>
    </r>
    <r>
      <rPr>
        <sz val="11"/>
        <rFont val="Calibri"/>
        <family val="2"/>
        <scheme val="minor"/>
      </rPr>
      <t>Curr. Biol., 13 (2003), pp. 1583–1595</t>
    </r>
  </si>
  <si>
    <r>
      <rPr>
        <vertAlign val="super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Nucleic Acids Res. 2012 Mar;40(6):2599-610</t>
    </r>
  </si>
  <si>
    <r>
      <rPr>
        <vertAlign val="superscript"/>
        <sz val="11"/>
        <rFont val="Calibri"/>
        <family val="2"/>
        <scheme val="minor"/>
      </rPr>
      <t>19</t>
    </r>
    <r>
      <rPr>
        <sz val="11"/>
        <rFont val="Calibri"/>
        <family val="2"/>
        <scheme val="minor"/>
      </rPr>
      <t>J Mol Biol. 2007 Feb 9;366(1):36-52.</t>
    </r>
  </si>
  <si>
    <r>
      <rPr>
        <vertAlign val="super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Mol Cell. 2004 Aug 27;15(4):595-605</t>
    </r>
  </si>
  <si>
    <r>
      <rPr>
        <vertAlign val="superscript"/>
        <sz val="11"/>
        <rFont val="Calibri"/>
        <family val="2"/>
        <scheme val="minor"/>
      </rPr>
      <t>17</t>
    </r>
    <r>
      <rPr>
        <sz val="11"/>
        <rFont val="Calibri"/>
        <family val="2"/>
        <scheme val="minor"/>
      </rPr>
      <t>Biochim Biophys Acta. 1991 Aug 9;1079(1):57-64.</t>
    </r>
  </si>
  <si>
    <r>
      <rPr>
        <vertAlign val="super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 xml:space="preserve">Nucleic Acids Res. 2012 Mar 28. </t>
    </r>
  </si>
  <si>
    <r>
      <rPr>
        <vertAlign val="superscript"/>
        <sz val="11"/>
        <rFont val="Calibri"/>
        <family val="2"/>
        <scheme val="minor"/>
      </rPr>
      <t>15</t>
    </r>
    <r>
      <rPr>
        <sz val="11"/>
        <rFont val="Calibri"/>
        <family val="2"/>
        <scheme val="minor"/>
      </rPr>
      <t>Nat Cell Biol. 2004 Dec;6(12):1236-44</t>
    </r>
  </si>
  <si>
    <r>
      <rPr>
        <vertAlign val="super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Mol Cell. 2011 May 6;42(3):285-96</t>
    </r>
  </si>
  <si>
    <r>
      <rPr>
        <vertAlign val="superscript"/>
        <sz val="11"/>
        <rFont val="Calibri"/>
        <family val="2"/>
        <scheme val="minor"/>
      </rPr>
      <t>13</t>
    </r>
    <r>
      <rPr>
        <sz val="11"/>
        <rFont val="Calibri"/>
        <family val="2"/>
        <scheme val="minor"/>
      </rPr>
      <t>J Biol Chem. 2002 Jun 7;277(23):20974-8. Epub 2002 Apr 2.</t>
    </r>
  </si>
  <si>
    <r>
      <rPr>
        <vertAlign val="super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Oncogene. 2001 Jan 25;20(4):484-9.</t>
    </r>
  </si>
  <si>
    <r>
      <rPr>
        <vertAlign val="superscript"/>
        <sz val="11"/>
        <rFont val="Calibri"/>
        <family val="2"/>
        <scheme val="minor"/>
      </rPr>
      <t>11</t>
    </r>
    <r>
      <rPr>
        <sz val="11"/>
        <rFont val="Calibri"/>
        <family val="2"/>
        <scheme val="minor"/>
      </rPr>
      <t>Genes Cells. 2002 Oct;7(10):997-1007</t>
    </r>
  </si>
  <si>
    <r>
      <rPr>
        <vertAlign val="super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DNA Repair (Amst). 2012 Jun 1;11(6):559-69.</t>
    </r>
  </si>
  <si>
    <r>
      <rPr>
        <vertAlign val="superscript"/>
        <sz val="11"/>
        <rFont val="Calibri"/>
        <family val="2"/>
        <scheme val="minor"/>
      </rPr>
      <t xml:space="preserve"> 9</t>
    </r>
    <r>
      <rPr>
        <sz val="11"/>
        <rFont val="Calibri"/>
        <family val="2"/>
        <scheme val="minor"/>
      </rPr>
      <t>Proc Natl Acad Sci U S A. 2008 Feb 5;105(5):1692-7</t>
    </r>
  </si>
  <si>
    <r>
      <rPr>
        <vertAlign val="super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Genes Dev. 2001 Mar 15;15(6):724-36.</t>
    </r>
  </si>
  <si>
    <r>
      <rPr>
        <vertAlign val="super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DNA Repair (Amst). 2011 Jan 2;10(1):73-86.</t>
    </r>
  </si>
  <si>
    <r>
      <rPr>
        <vertAlign val="super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Chromosoma. 2009 Aug;118(4):445-57</t>
    </r>
  </si>
  <si>
    <r>
      <rPr>
        <vertAlign val="super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Exp Cell Res. 2001 Feb 15;263(2):202-8</t>
    </r>
  </si>
  <si>
    <r>
      <rPr>
        <vertAlign val="super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Nucleic Acids Res. 2009 Jun;37(10):3177-88</t>
    </r>
  </si>
  <si>
    <r>
      <rPr>
        <vertAlign val="super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J Biol Chem. 2004 Aug 13;279(33):34802-10.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Annu Rev Biochem. 2010;79:89-130;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Cold Spring Harb Perspect Biol. 2010 Apr;2(4)</t>
    </r>
  </si>
  <si>
    <t xml:space="preserve"> </t>
  </si>
  <si>
    <t>G2M</t>
  </si>
  <si>
    <t>SUBFAMILY NOT NAMED (PTHR22538:SF0)</t>
  </si>
  <si>
    <t>Unknown</t>
  </si>
  <si>
    <t>-</t>
  </si>
  <si>
    <t>*</t>
  </si>
  <si>
    <t>Q3UY96</t>
  </si>
  <si>
    <t>K1751_MOUSE</t>
  </si>
  <si>
    <t>Uncharacterized protein KIAA1751 homolog</t>
  </si>
  <si>
    <t>2010015L04Rik</t>
  </si>
  <si>
    <t>non-motor actin binding protein</t>
  </si>
  <si>
    <t>actin cytoskeleton</t>
  </si>
  <si>
    <t>cellular component morphogenesis;cellular component morphogenesis;cellular component morphogenesis</t>
  </si>
  <si>
    <t>structural constituent of cytoskeleton;actin binding</t>
  </si>
  <si>
    <t>SUBFAMILY NOT NAMED (PTHR11915:SF92)</t>
  </si>
  <si>
    <t>Cell structure</t>
  </si>
  <si>
    <t xml:space="preserve">Nucleus outer membrane; Single-pass type IV membrane protein. </t>
  </si>
  <si>
    <t>Q4FZC9</t>
  </si>
  <si>
    <t>SYNE3_MOUSE</t>
  </si>
  <si>
    <t>Nesprin-3</t>
  </si>
  <si>
    <t>4831426I19Rik</t>
  </si>
  <si>
    <t>protein phosphatase;protein phosphatase</t>
  </si>
  <si>
    <t>transmembrane receptor protein tyrosine kinase signaling pathway;protein amino acid phosphorylation;transmembrane receptor protein tyrosine kinase signaling pathway</t>
  </si>
  <si>
    <t>phosphoprotein phosphatase activity;phosphoprotein phosphatase activity</t>
  </si>
  <si>
    <t>LOW MOLECULAR WEIGHT PROTEIN-TYROSINE-PHOSPHATASE (PTHR11717:SF7)</t>
  </si>
  <si>
    <t>Phosphatase</t>
  </si>
  <si>
    <t>Cell signaling</t>
  </si>
  <si>
    <t xml:space="preserve">Cytoplasm. </t>
  </si>
  <si>
    <t>3.1.3.48; 3.1.3.2</t>
  </si>
  <si>
    <t>Q9D358</t>
  </si>
  <si>
    <t>PPAC_MOUSE</t>
  </si>
  <si>
    <t xml:space="preserve">Low molecular weight phosphotyrosine protein phosphatase </t>
  </si>
  <si>
    <t>Acp1</t>
  </si>
  <si>
    <t>actin and actin related protein</t>
  </si>
  <si>
    <t>intracellular protein transport;exocytosis;endocytosis;mitosis;cytokinesis;mitosis;cellular component morphogenesis;cellular component morphogenesis;cellular component morphogenesis</t>
  </si>
  <si>
    <t>structural constituent of cytoskeleton</t>
  </si>
  <si>
    <t>ACTIN-LIKE PROTEIN 6, ACL6 (PTHR11937:SF32)</t>
  </si>
  <si>
    <t>Chromatin organization/modification</t>
  </si>
  <si>
    <t xml:space="preserve">Nucleus. </t>
  </si>
  <si>
    <t>Q9Z2N8</t>
  </si>
  <si>
    <t>ACL6A_MOUSE</t>
  </si>
  <si>
    <t>Actl6 Baf53a</t>
  </si>
  <si>
    <t xml:space="preserve">Actin-like protein 6A </t>
  </si>
  <si>
    <t>Actl6a</t>
  </si>
  <si>
    <t>phosphatase inhibitor</t>
  </si>
  <si>
    <t>protein binding;phosphatase inhibitor activity;phosphatase regulator activity</t>
  </si>
  <si>
    <t>ACIDIC LEUCINE-RICH NUCLEAR PHOSPHOPROTEIN 32 FAMILY MEMBER E (PTHR11375:SF5)</t>
  </si>
  <si>
    <t xml:space="preserve">Cytoplasm. Nucleus. </t>
  </si>
  <si>
    <t>P97822</t>
  </si>
  <si>
    <t>AN32E_MOUSE</t>
  </si>
  <si>
    <t>Cpd1</t>
  </si>
  <si>
    <t xml:space="preserve">Acidic leucine-rich nuclear phosphoprotein 32 family member E </t>
  </si>
  <si>
    <t>Anp32e</t>
  </si>
  <si>
    <t>transfer/carrier protein;annexin</t>
  </si>
  <si>
    <t>intracellular protein transport;signal transduction;fatty acid metabolic process;cell motion;signal transduction</t>
  </si>
  <si>
    <t>calcium ion binding;calcium-dependent phospholipid binding</t>
  </si>
  <si>
    <t>ANNEXIN A6 (PTHR10502:SF19)</t>
  </si>
  <si>
    <t xml:space="preserve">Cytoplasm. Melanosome. </t>
  </si>
  <si>
    <t>P14824</t>
  </si>
  <si>
    <t>ANXA6_MOUSE</t>
  </si>
  <si>
    <t>Anx6</t>
  </si>
  <si>
    <t xml:space="preserve">Annexin A6 </t>
  </si>
  <si>
    <t>Anxa6</t>
  </si>
  <si>
    <t>endodeoxyribonuclease;exodeoxyribonuclease;nuclease</t>
  </si>
  <si>
    <t>DNA repair</t>
  </si>
  <si>
    <t>exodeoxyribonuclease activity;endodeoxyribonuclease activity;nucleic acid binding</t>
  </si>
  <si>
    <t>SUBFAMILY NOT NAMED (PTHR22748:SF0)</t>
  </si>
  <si>
    <r>
      <t>BER on damage replication fork</t>
    </r>
    <r>
      <rPr>
        <vertAlign val="superscript"/>
        <sz val="11"/>
        <rFont val="Calibri"/>
        <family val="2"/>
        <scheme val="minor"/>
      </rPr>
      <t>17</t>
    </r>
  </si>
  <si>
    <t>Repair</t>
  </si>
  <si>
    <t>DNA</t>
  </si>
  <si>
    <t xml:space="preserve">Nucleus. Nucleus , nucleolus. Nucleus speckle. Endoplasmic reticulum. Cytoplasm.  Mitochondrion. </t>
  </si>
  <si>
    <t>3.1.-.-; 4.2.99.18</t>
  </si>
  <si>
    <t>P28352</t>
  </si>
  <si>
    <t>APEX1_MOUSE</t>
  </si>
  <si>
    <t>Ape Apex Ref1</t>
  </si>
  <si>
    <t>Apurinic-apyrimidinic endonuclease 1</t>
  </si>
  <si>
    <t>Apex1</t>
  </si>
  <si>
    <t>Yes</t>
  </si>
  <si>
    <t>DNA helicase;RNA helicase;endoribonuclease;helicase;nuclease;hydrolase</t>
  </si>
  <si>
    <t>cell cycle;RNA catabolic process;regulation of transcription from RNA polymerase II promoter;tRNA metabolic process;nuclear mRNA splicing, via spliceosome;DNA replication;protein metabolic process;cell cycle</t>
  </si>
  <si>
    <t>DNA helicase activity;RNA helicase activity;endoribonuclease activity;single-stranded DNA binding</t>
  </si>
  <si>
    <t>INTRON-BINDING PROTEIN AQUARIUS (PTHR10887:SF5)</t>
  </si>
  <si>
    <t>RNA</t>
  </si>
  <si>
    <t>Q8CFQ3</t>
  </si>
  <si>
    <t>AQR_MOUSE</t>
  </si>
  <si>
    <t>Kiaa0560</t>
  </si>
  <si>
    <t>Intron-binding protein aquarius</t>
  </si>
  <si>
    <t>Aqr</t>
  </si>
  <si>
    <t>G0/1 arrest</t>
  </si>
  <si>
    <t>Huntington disease-&gt;ADP-ribosylation factor;;Integrin signalling pathway-&gt;ADP ribosylation factor 1;;Integrin signalling pathway-&gt;ADP ribosylation factor 6;;;;</t>
  </si>
  <si>
    <t>small GTPase</t>
  </si>
  <si>
    <t>intracellular protein transport;vesicle-mediated transport</t>
  </si>
  <si>
    <t>GTPase activity;protein binding</t>
  </si>
  <si>
    <t>ADP-RIBOSYLATION FACTOR, ARF (PTHR11711:SF30)</t>
  </si>
  <si>
    <t>GTP-binding</t>
  </si>
  <si>
    <t xml:space="preserve">Golgi apparatus. </t>
  </si>
  <si>
    <t>P61750</t>
  </si>
  <si>
    <t>ARF4_MOUSE</t>
  </si>
  <si>
    <t>ADP-ribosylation factor 4</t>
  </si>
  <si>
    <t>Arf4</t>
  </si>
  <si>
    <t>synaptic vesicle exocytosis;intracellular protein transport;exocytosis</t>
  </si>
  <si>
    <t>ADP-RIBOSYLATION FACTOR-LIKE 2, ARL2 (PTHR11711:SF26)</t>
  </si>
  <si>
    <t xml:space="preserve">Mitochondrion intermembrane space. Cytoplasm , cytoskeleton , centrosome. Nucleus. Cytoplasm. </t>
  </si>
  <si>
    <t>Q9D0J4</t>
  </si>
  <si>
    <t>ARL2_MOUSE</t>
  </si>
  <si>
    <t>ADP-ribosylation factor-like protein 2</t>
  </si>
  <si>
    <t>Arl2</t>
  </si>
  <si>
    <t>Integrin signalling pathway-&gt;Arp2/3;;Inflammation mediated by chemokine and cytokine signaling pathway-&gt;Actin related protein 2/3 complex;;Cytoskeletal regulation by Rho GTPase-&gt;Actin related protein 2/3 complex;;;;</t>
  </si>
  <si>
    <t>SUBFAMILY NOT NAMED (PTHR12058:SF0)</t>
  </si>
  <si>
    <t xml:space="preserve">Cytoplasm , cytoskeleton. Cell projection. </t>
  </si>
  <si>
    <t>Q9CVB6</t>
  </si>
  <si>
    <t>ARPC2_MOUSE</t>
  </si>
  <si>
    <t xml:space="preserve">Actin-related protein 2/3 complex subunit 2 </t>
  </si>
  <si>
    <t>Arpc2</t>
  </si>
  <si>
    <t>chromatin/chromatin-binding protein</t>
  </si>
  <si>
    <t>nucleobase, nucleoside, nucleotide and nucleic acid metabolic process;establishment or maintenance of chromatin architecture;establishment or maintenance of chromatin architecture</t>
  </si>
  <si>
    <t>nucleic acid binding;chromatin binding</t>
  </si>
  <si>
    <t>SUBFAMILY NOT NAMED (PTHR12040:SF0)</t>
  </si>
  <si>
    <r>
      <t>Replisome factor</t>
    </r>
    <r>
      <rPr>
        <vertAlign val="superscript"/>
        <sz val="11"/>
        <rFont val="Calibri"/>
        <family val="2"/>
        <scheme val="minor"/>
      </rPr>
      <t>1, 2</t>
    </r>
  </si>
  <si>
    <t>Replisome</t>
  </si>
  <si>
    <t>Q9CQE6</t>
  </si>
  <si>
    <t>ASF1A_MOUSE</t>
  </si>
  <si>
    <t xml:space="preserve">Histone chaperone ASF1A </t>
  </si>
  <si>
    <t>Asf1a</t>
  </si>
  <si>
    <t>S arrest</t>
  </si>
  <si>
    <t>ATPASE FAMILY AAA DOMAIN-CONTAINING PROTEIN 5 (PTHR15828:SF1)</t>
  </si>
  <si>
    <r>
      <t>RFC interaction</t>
    </r>
    <r>
      <rPr>
        <vertAlign val="superscript"/>
        <sz val="11"/>
        <rFont val="Calibri"/>
        <family val="2"/>
        <scheme val="minor"/>
      </rPr>
      <t>21</t>
    </r>
  </si>
  <si>
    <t>Q4QY64</t>
  </si>
  <si>
    <t>ATAD5_MOUSE</t>
  </si>
  <si>
    <t>Frag1</t>
  </si>
  <si>
    <t xml:space="preserve">ATPase family AAA domain-containing protein 5 </t>
  </si>
  <si>
    <t>Atad5</t>
  </si>
  <si>
    <t>ATP synthase;hydrolase</t>
  </si>
  <si>
    <t>proton-transporting ATP synthase complex</t>
  </si>
  <si>
    <t>cation transport;nucleobase, nucleoside, nucleotide and nucleic acid metabolic process</t>
  </si>
  <si>
    <t>hydrolase activity;cation transmembrane transporter activity;hydrogen ion transporting ATP synthase activity, rotational mechanism</t>
  </si>
  <si>
    <t>SUBFAMILY NOT NAMED (PTHR11583:SF0)</t>
  </si>
  <si>
    <t>P50518</t>
  </si>
  <si>
    <t>VATE1_MOUSE</t>
  </si>
  <si>
    <t>Atp6e Atp6e2</t>
  </si>
  <si>
    <t xml:space="preserve">V-type proton ATPase subunit E 1 </t>
  </si>
  <si>
    <t>Atp6v1e1</t>
  </si>
  <si>
    <t>enzyme modulator</t>
  </si>
  <si>
    <t>apoptosis</t>
  </si>
  <si>
    <t>protein binding</t>
  </si>
  <si>
    <t>SUBFAMILY NOT NAMED (PTHR15204:SF0)</t>
  </si>
  <si>
    <t xml:space="preserve">Cytoplasm , cytosol. Nucleus. </t>
  </si>
  <si>
    <t>Q9Z1R2</t>
  </si>
  <si>
    <t>BAG6_MOUSE</t>
  </si>
  <si>
    <t>Bat3</t>
  </si>
  <si>
    <t xml:space="preserve">Large proline-rich protein BAG6 </t>
  </si>
  <si>
    <t>Bag6</t>
  </si>
  <si>
    <t>acetyltransferase;chromatin/chromatin-binding protein</t>
  </si>
  <si>
    <t>transcription from RNA polymerase II promoter;establishment or maintenance of chromatin architecture;establishment or maintenance of chromatin architecture</t>
  </si>
  <si>
    <t>acetyltransferase activity;nucleic acid binding;chromatin binding</t>
  </si>
  <si>
    <t>BROMODOMAIN ADJACENT TO ZINC FINGER DOMAIN 1, BAZ1 (PTHR22880:SF4)</t>
  </si>
  <si>
    <r>
      <t>PCNA interaction</t>
    </r>
    <r>
      <rPr>
        <vertAlign val="superscript"/>
        <sz val="11"/>
        <rFont val="Calibri"/>
        <family val="2"/>
        <scheme val="minor"/>
      </rPr>
      <t>15</t>
    </r>
  </si>
  <si>
    <t>2.7.10.2</t>
  </si>
  <si>
    <t>Q9Z277</t>
  </si>
  <si>
    <t>BAZ1B_MOUSE</t>
  </si>
  <si>
    <t>Wbscr9 Wstf</t>
  </si>
  <si>
    <t xml:space="preserve">Tyrosine-protein kinase BAZ1B </t>
  </si>
  <si>
    <t>Baz1b</t>
  </si>
  <si>
    <t>BROMODOMAIN ADJACENT TO ZINC FINGER DOMAIN 2, BAZ2 (PTHR22880:SF5)</t>
  </si>
  <si>
    <t xml:space="preserve">Nucleus , nucleolus. </t>
  </si>
  <si>
    <t>Q91YE5</t>
  </si>
  <si>
    <t>BAZ2A_MOUSE</t>
  </si>
  <si>
    <t>Kiaa0314 Tip5</t>
  </si>
  <si>
    <t xml:space="preserve">Bromodomain adjacent to zinc finger domain protein 2A </t>
  </si>
  <si>
    <t>Baz2a</t>
  </si>
  <si>
    <t>SUBFAMILY NOT NAMED (PTHR21683:SF0)</t>
  </si>
  <si>
    <t>Q80VN0</t>
  </si>
  <si>
    <t>CCD37_MOUSE</t>
  </si>
  <si>
    <t>Coiled-coil domain-containing protein 37</t>
  </si>
  <si>
    <t>Ccdc37</t>
  </si>
  <si>
    <t>cation transporter;oxidoreductase</t>
  </si>
  <si>
    <t>cation transport</t>
  </si>
  <si>
    <t>oxidoreductase activity;cation transmembrane transporter activity;antioxidant activity</t>
  </si>
  <si>
    <t>COPPER CHAPERONE FOR SUPEROXIDE DISMUTASE (PTHR10003:SF27)</t>
  </si>
  <si>
    <t>Q9WU84</t>
  </si>
  <si>
    <t>CCS_MOUSE</t>
  </si>
  <si>
    <t>Ccsd</t>
  </si>
  <si>
    <t xml:space="preserve">Copper chaperone for superoxide dismutase </t>
  </si>
  <si>
    <t>Ccs</t>
  </si>
  <si>
    <t>S</t>
  </si>
  <si>
    <t>meiosis;meiosis</t>
  </si>
  <si>
    <t>SUBFAMILY NOT NAMED (PTHR13138:SF3)</t>
  </si>
  <si>
    <t>Q9CWK3</t>
  </si>
  <si>
    <t>CD2B2_MOUSE</t>
  </si>
  <si>
    <t xml:space="preserve">CD2 antigen cytoplasmic tail-binding protein 2 </t>
  </si>
  <si>
    <t>Cd2bp2</t>
  </si>
  <si>
    <t>non-receptor serine/threonine protein kinase;non-receptor serine/threonine protein kinase</t>
  </si>
  <si>
    <t>mitosis;protein amino acid phosphorylation;mitosis</t>
  </si>
  <si>
    <t>protein kinase activity</t>
  </si>
  <si>
    <t>CELL DIVISION PROTEIN KINASE 9 (PTHR24056:SF34)</t>
  </si>
  <si>
    <t>Kinase</t>
  </si>
  <si>
    <t xml:space="preserve">Nucleus. Cytoplasm. Nucleus , PML body. </t>
  </si>
  <si>
    <t>2.7.11.22; 2.7.11.23</t>
  </si>
  <si>
    <t>Q99J95</t>
  </si>
  <si>
    <t>CDK9_MOUSE</t>
  </si>
  <si>
    <t xml:space="preserve">Cyclin-dependent kinase 9 </t>
  </si>
  <si>
    <t>Cdk9</t>
  </si>
  <si>
    <t>SUBFAMILY NOT NAMED (PTHR32344:SF0)</t>
  </si>
  <si>
    <t>Transcription</t>
  </si>
  <si>
    <t>Q8BHG9</t>
  </si>
  <si>
    <t>CGBP1_MOUSE</t>
  </si>
  <si>
    <t xml:space="preserve">CGG triplet repeat-binding protein 1 </t>
  </si>
  <si>
    <t>Cggbp1</t>
  </si>
  <si>
    <t>S+G2M</t>
  </si>
  <si>
    <t>SUBFAMILY NOT NAMED (PTHR15272:SF0)</t>
  </si>
  <si>
    <t>Q9QWF0</t>
  </si>
  <si>
    <t>CAF1A_MOUSE</t>
  </si>
  <si>
    <t>Caip150</t>
  </si>
  <si>
    <t xml:space="preserve">Chromatin assembly factor 1 subunit A </t>
  </si>
  <si>
    <t>Chaf1a</t>
  </si>
  <si>
    <t>SUBFAMILY NOT NAMED (PTHR15271:SF4)</t>
  </si>
  <si>
    <t>Q9D0N7</t>
  </si>
  <si>
    <t>CAF1B_MOUSE</t>
  </si>
  <si>
    <t xml:space="preserve">Chromatin assembly factor 1 subunit B </t>
  </si>
  <si>
    <t>Chaf1b</t>
  </si>
  <si>
    <t>DNA helicase;helicase</t>
  </si>
  <si>
    <t>regulation of transcription from RNA polymerase II promoter;DNA repair;DNA recombination;establishment or maintenance of chromatin architecture;establishment or maintenance of chromatin architecture</t>
  </si>
  <si>
    <t>DNA helicase activity;nucleic acid binding</t>
  </si>
  <si>
    <t>CHROMODOMAIN-HELICASE-DNA-BINDING PROTEIN 4 (PTHR10799:SF220)</t>
  </si>
  <si>
    <t xml:space="preserve">Nucleus. Cytoplasm , cytoskeleton , centrosome. </t>
  </si>
  <si>
    <t>3.6.4.12</t>
  </si>
  <si>
    <t>Q6PDQ2</t>
  </si>
  <si>
    <t>CHD4_MOUSE</t>
  </si>
  <si>
    <t xml:space="preserve">Chromodomain-helicase-DNA-binding protein 4 </t>
  </si>
  <si>
    <t>Chd4</t>
  </si>
  <si>
    <t>nucleotide phosphatase;DNA binding protein;nucleotide phosphatase</t>
  </si>
  <si>
    <t>cell cycle;DNA replication;cell cycle</t>
  </si>
  <si>
    <t>nucleotide phosphatase activity;nucleotide phosphatase activity;DNA binding</t>
  </si>
  <si>
    <t>SUBFAMILY NOT NAMED (PTHR23389:SF0)</t>
  </si>
  <si>
    <r>
      <t>RFC interaction</t>
    </r>
    <r>
      <rPr>
        <vertAlign val="superscript"/>
        <sz val="11"/>
        <rFont val="Calibri"/>
        <family val="2"/>
        <scheme val="minor"/>
      </rPr>
      <t>22</t>
    </r>
  </si>
  <si>
    <t>Q8BIW9</t>
  </si>
  <si>
    <t>CTF18_MOUSE</t>
  </si>
  <si>
    <t>Ctf18</t>
  </si>
  <si>
    <t>Chromosome transmission fidelity protein 18 homolog</t>
  </si>
  <si>
    <t>Chtf18</t>
  </si>
  <si>
    <t>yes</t>
  </si>
  <si>
    <t>nucleic acid binding</t>
  </si>
  <si>
    <t>nucleobase, nucleoside, nucleotide and nucleic acid metabolic process;steroid metabolic process</t>
  </si>
  <si>
    <t>CELLULAR NUCLEIC ACID BINDING PROTEIN (PTHR23002:SF11)</t>
  </si>
  <si>
    <t xml:space="preserve">Cytoplasm. Endoplasmic reticulum. </t>
  </si>
  <si>
    <t>P53996</t>
  </si>
  <si>
    <t>CNBP_MOUSE</t>
  </si>
  <si>
    <t>Cnbp1 Znf9</t>
  </si>
  <si>
    <t xml:space="preserve">Cellular nucleic acid-binding protein </t>
  </si>
  <si>
    <t>Cnbp</t>
  </si>
  <si>
    <t>cell cycle;protein metabolic process;cell cycle</t>
  </si>
  <si>
    <t>COP9 SIGNALOSOME COMPLEX SUBUNIT 6 (PTHR10540:SF8)</t>
  </si>
  <si>
    <t>Protein degradation</t>
  </si>
  <si>
    <t>Protein metabolism</t>
  </si>
  <si>
    <t>O88545</t>
  </si>
  <si>
    <t>CSN6_MOUSE</t>
  </si>
  <si>
    <t>Csn6</t>
  </si>
  <si>
    <t xml:space="preserve">COP9 signalosome complex subunit 6 </t>
  </si>
  <si>
    <t>Cops6</t>
  </si>
  <si>
    <t>transporter;small GTPase</t>
  </si>
  <si>
    <t>intracellular protein transport;nuclear transport</t>
  </si>
  <si>
    <t>GTPase activity;transmembrane transporter activity;protein binding</t>
  </si>
  <si>
    <t>IMPORTIN-ALPHA RE-EXPORTER (CHROMOSOME SEGREGATION 1-LIKE PROTEIN) (PTHR10997:SF8)</t>
  </si>
  <si>
    <t>Q9ERK4</t>
  </si>
  <si>
    <t>XPO2_MOUSE</t>
  </si>
  <si>
    <t>Xpo2</t>
  </si>
  <si>
    <t xml:space="preserve">Exportin-2 </t>
  </si>
  <si>
    <t>Cse1l</t>
  </si>
  <si>
    <t>SUBFAMILY NOT NAMED (PTHR22840:SF5)</t>
  </si>
  <si>
    <t>Q99LC2</t>
  </si>
  <si>
    <t>CSTF1_MOUSE</t>
  </si>
  <si>
    <t xml:space="preserve">Cleavage stimulation factor subunit 1 </t>
  </si>
  <si>
    <t>Cstf1</t>
  </si>
  <si>
    <t>nuclear mRNA splicing, via spliceosome</t>
  </si>
  <si>
    <t>SUBFAMILY NOT NAMED (PTHR12718:SF2)</t>
  </si>
  <si>
    <t>Q9JHS9</t>
  </si>
  <si>
    <t>CWC15_MOUSE</t>
  </si>
  <si>
    <t>Ed1</t>
  </si>
  <si>
    <t xml:space="preserve">Protein CWC15 homolog </t>
  </si>
  <si>
    <t>Cwc15</t>
  </si>
  <si>
    <t>Coenzyme A biosynthesis-&gt;Dephospho-CoA kinase;;</t>
  </si>
  <si>
    <t>kinase;kinase</t>
  </si>
  <si>
    <t>coenzyme metabolic process</t>
  </si>
  <si>
    <t>kinase activity</t>
  </si>
  <si>
    <t>DEPHOSPHO-COA KINASE DOMAIN-CONTAINING PROTEIN (PTHR10695:SF14)</t>
  </si>
  <si>
    <t>Q8BHC4</t>
  </si>
  <si>
    <t>DCAKD_MOUSE</t>
  </si>
  <si>
    <t>Dephospho-CoA kinase domain-containing protein</t>
  </si>
  <si>
    <t>Dcakd</t>
  </si>
  <si>
    <t>RNA helicase;helicase</t>
  </si>
  <si>
    <t>RNA helicase activity;nucleic acid binding</t>
  </si>
  <si>
    <t>SUBFAMILY NOT NAMED (PTHR18934:SF68)</t>
  </si>
  <si>
    <t>3.6.4.13</t>
  </si>
  <si>
    <t>O35286</t>
  </si>
  <si>
    <t>DHX15_MOUSE</t>
  </si>
  <si>
    <t>Ddx15 Deah9</t>
  </si>
  <si>
    <t xml:space="preserve">Putative pre-mRNA-splicing factor ATP-dependent RNA helicase DHX15 </t>
  </si>
  <si>
    <t>Dhx15</t>
  </si>
  <si>
    <t>chaperone</t>
  </si>
  <si>
    <t>immune system process;protein folding;response to stress</t>
  </si>
  <si>
    <t>SUBFAMILY NOT NAMED (PTHR24076:SF1)</t>
  </si>
  <si>
    <t>Chaperone</t>
  </si>
  <si>
    <t xml:space="preserve">Membrane; Lipid-anchor. </t>
  </si>
  <si>
    <t>P63037</t>
  </si>
  <si>
    <t>DNJA1_MOUSE</t>
  </si>
  <si>
    <t>Dnaj2 Hsj2 Hspf4</t>
  </si>
  <si>
    <t xml:space="preserve">DnaJ homolog subfamily A member 1 </t>
  </si>
  <si>
    <t>Dnaja1</t>
  </si>
  <si>
    <t>Q9QYJ0</t>
  </si>
  <si>
    <t>DNJA2_MOUSE</t>
  </si>
  <si>
    <t xml:space="preserve">DnaJ homolog subfamily A member 2 </t>
  </si>
  <si>
    <t>Dnaja2</t>
  </si>
  <si>
    <t>chaperonin</t>
  </si>
  <si>
    <t>protein folding</t>
  </si>
  <si>
    <t>SUBFAMILY NOT NAMED (PTHR24077:SF15)</t>
  </si>
  <si>
    <t xml:space="preserve">Cytoplasm , perinuclear region. Nucleus. </t>
  </si>
  <si>
    <t>O54946</t>
  </si>
  <si>
    <t>DNJB6_MOUSE</t>
  </si>
  <si>
    <t>Hsj2 Mrj</t>
  </si>
  <si>
    <t xml:space="preserve">DnaJ homolog subfamily B member 6 </t>
  </si>
  <si>
    <t>Dnajb6</t>
  </si>
  <si>
    <t>cell cycle;protein folding;cell cycle</t>
  </si>
  <si>
    <t>DNAJ HOMOLOG SUBFAMILY C MEMBER 17 (PTHR24078:SF37)</t>
  </si>
  <si>
    <t>Q91WT4</t>
  </si>
  <si>
    <t>DJC17_MOUSE</t>
  </si>
  <si>
    <t>DnaJ homolog subfamily C member 17</t>
  </si>
  <si>
    <t>Dnajc17</t>
  </si>
  <si>
    <t>DNA methyltransferase;DNA binding protein</t>
  </si>
  <si>
    <t>DNA metabolic process;establishment or maintenance of chromatin architecture;establishment or maintenance of chromatin architecture</t>
  </si>
  <si>
    <t>DNA-methyltransferase activity;nucleic acid binding</t>
  </si>
  <si>
    <t>DNA (CYTOSINE-5)-METHYLTRANSFERASE 1 (DNMT1) (PTHR10629:SF10)</t>
  </si>
  <si>
    <r>
      <t>PCNA binding</t>
    </r>
    <r>
      <rPr>
        <vertAlign val="superscript"/>
        <sz val="11"/>
        <rFont val="Calibri"/>
        <family val="2"/>
        <scheme val="minor"/>
      </rPr>
      <t>11</t>
    </r>
  </si>
  <si>
    <t xml:space="preserve">Nucleus. Cytoplasm. </t>
  </si>
  <si>
    <t>2.1.1.37</t>
  </si>
  <si>
    <t>P13864</t>
  </si>
  <si>
    <t>DNMT1_MOUSE</t>
  </si>
  <si>
    <t>Dnmt Met1 Uim</t>
  </si>
  <si>
    <t>DNA (cytosine-5)-methyltransferase 1</t>
  </si>
  <si>
    <t>Dnmt1</t>
  </si>
  <si>
    <t>transcription cofactor;nucleic acid binding</t>
  </si>
  <si>
    <t>regulation of transcription from RNA polymerase II promoter</t>
  </si>
  <si>
    <t>transcription factor activity;transcription factor activity;transcription cofactor activity</t>
  </si>
  <si>
    <t>ENDOTHELIAL DIFFERENTIATION-RELATED FACTOR 1 (MULTIPROTEIN BRIDGING FACTOR 1) (PTHR10245:SF1)</t>
  </si>
  <si>
    <t>Q9JMG1</t>
  </si>
  <si>
    <t>EDF1_MOUSE</t>
  </si>
  <si>
    <t xml:space="preserve">Endothelial differentiation-related factor 1 </t>
  </si>
  <si>
    <t>Edf1</t>
  </si>
  <si>
    <t>transferase;translation elongation factor;epimerase/racemase;cytoskeletal protein</t>
  </si>
  <si>
    <t>cytoskeleton</t>
  </si>
  <si>
    <t>immune system process;oxygen and reactive oxygen species metabolic process;translation;response to toxin</t>
  </si>
  <si>
    <t>transferase activity;racemase and epimerase activity;structural constituent of cytoskeleton;translation factor activity, nucleic acid binding;translation elongation factor activity</t>
  </si>
  <si>
    <t>ELONGATION FACTOR 1 GAMMA (PTHR11260:SF7)</t>
  </si>
  <si>
    <t>Protein synthesis</t>
  </si>
  <si>
    <t>Q9D1M4</t>
  </si>
  <si>
    <t>MCA3_MOUSE</t>
  </si>
  <si>
    <t xml:space="preserve">Eukaryotic translation elongation factor 1 epsilon-1 </t>
  </si>
  <si>
    <t>Eef1e1</t>
  </si>
  <si>
    <t>methyltransferase;DNA binding protein</t>
  </si>
  <si>
    <t>methyltransferase activity;DNA binding</t>
  </si>
  <si>
    <t>HISTONE-LYSINE N-METHYLTRANSFERASE, BAT/EHMT (PTHR22884:SF22)</t>
  </si>
  <si>
    <t xml:space="preserve">Nucleus. Chromosome. </t>
  </si>
  <si>
    <t>2.1.1.-; 2.1.1.43</t>
  </si>
  <si>
    <t>Q9Z148</t>
  </si>
  <si>
    <t>EHMT2_MOUSE</t>
  </si>
  <si>
    <t>Bat8 G9a Ng36</t>
  </si>
  <si>
    <t xml:space="preserve">Histone-lysine N-methyltransferase EHMT2 </t>
  </si>
  <si>
    <t>Ehmt2</t>
  </si>
  <si>
    <t>translation initiation factor</t>
  </si>
  <si>
    <t>translation</t>
  </si>
  <si>
    <t>translation factor activity, nucleic acid binding;translation initiation factor activity</t>
  </si>
  <si>
    <t>SUBFAMILY NOT NAMED (PTHR23001:SF3)</t>
  </si>
  <si>
    <t>Q99L45</t>
  </si>
  <si>
    <t>IF2B_MOUSE</t>
  </si>
  <si>
    <t xml:space="preserve">Eukaryotic translation initiation factor 2 subunit 2 </t>
  </si>
  <si>
    <t>Eif2s2</t>
  </si>
  <si>
    <t>Cell division defect</t>
  </si>
  <si>
    <t>RNA helicase;translation initiation factor;helicase</t>
  </si>
  <si>
    <t>nucleobase, nucleoside, nucleotide and nucleic acid metabolic process;translation</t>
  </si>
  <si>
    <t>RNA helicase activity;translation factor activity, nucleic acid binding;translation initiation factor activity</t>
  </si>
  <si>
    <t>SUBFAMILY NOT NAMED (PTHR24031:SF57)</t>
  </si>
  <si>
    <t xml:space="preserve">Nucleus. Nucleus speckle. Cytoplasm. </t>
  </si>
  <si>
    <t>Q91VC3</t>
  </si>
  <si>
    <t>IF4A3_MOUSE</t>
  </si>
  <si>
    <t>Ddx48</t>
  </si>
  <si>
    <t xml:space="preserve">Eukaryotic initiation factor 4A-III </t>
  </si>
  <si>
    <t>Eif4a3</t>
  </si>
  <si>
    <t>ribonucleoprotein</t>
  </si>
  <si>
    <t>ribonucleoprotein complex</t>
  </si>
  <si>
    <t>mRNA 3'-end processing;ectoderm development;nervous system development</t>
  </si>
  <si>
    <t>RNA binding</t>
  </si>
  <si>
    <t>SUBFAMILY NOT NAMED (PTHR24011:SF113)</t>
  </si>
  <si>
    <t>P70372</t>
  </si>
  <si>
    <t>ELAV1_MOUSE</t>
  </si>
  <si>
    <t>Elra Hua</t>
  </si>
  <si>
    <t xml:space="preserve">ELAV-like protein 1 </t>
  </si>
  <si>
    <t>Elavl1</t>
  </si>
  <si>
    <t>damaged DNA-binding protein;endodeoxyribonuclease;exodeoxyribonuclease;nuclease;hydrolase</t>
  </si>
  <si>
    <t>cell cycle;DNA repair;DNA replication;cell cycle</t>
  </si>
  <si>
    <t>exodeoxyribonuclease activity;endodeoxyribonuclease activity;damaged DNA binding</t>
  </si>
  <si>
    <t>EXONUCLEASE 1 (PTHR11081:SF8)</t>
  </si>
  <si>
    <r>
      <rPr>
        <sz val="11"/>
        <rFont val="Calibri"/>
        <family val="2"/>
        <scheme val="minor"/>
      </rPr>
      <t>Immunolocalization</t>
    </r>
    <r>
      <rPr>
        <vertAlign val="superscript"/>
        <sz val="11"/>
        <rFont val="Calibri"/>
        <family val="2"/>
        <scheme val="minor"/>
      </rPr>
      <t xml:space="preserve">7 </t>
    </r>
  </si>
  <si>
    <t>3.1.-.-</t>
  </si>
  <si>
    <t>Q9QZ11</t>
  </si>
  <si>
    <t>EXO1_MOUSE</t>
  </si>
  <si>
    <t xml:space="preserve">Exonuclease 1 </t>
  </si>
  <si>
    <t>Exo1</t>
  </si>
  <si>
    <t>exoribonuclease;nuclease;esterase</t>
  </si>
  <si>
    <t>nucleobase, nucleoside, nucleotide and nucleic acid metabolic process</t>
  </si>
  <si>
    <t>exoribonuclease activity;nucleic acid binding</t>
  </si>
  <si>
    <t>RRP4 (PTHR21321:SF2)</t>
  </si>
  <si>
    <t xml:space="preserve">Cytoplasm. Nucleus , nucleolus. Nucleus. </t>
  </si>
  <si>
    <t>Q8VBV3</t>
  </si>
  <si>
    <t>EXOS2_MOUSE</t>
  </si>
  <si>
    <t>Rrp4</t>
  </si>
  <si>
    <t xml:space="preserve">Exosome complex component RRP4 </t>
  </si>
  <si>
    <t>Exosc2</t>
  </si>
  <si>
    <t>SUBFAMILY NOT NAMED (PTHR14389:SF2)</t>
  </si>
  <si>
    <t>Q9D2L9</t>
  </si>
  <si>
    <t>F111A_MOUSE</t>
  </si>
  <si>
    <t>Kiaa1895</t>
  </si>
  <si>
    <t>Protein FAM111A</t>
  </si>
  <si>
    <t>Fam111a</t>
  </si>
  <si>
    <t>nucleic acid binding;aminoacyl-tRNA synthetase</t>
  </si>
  <si>
    <t>tRNA aminoacylation for protein translation</t>
  </si>
  <si>
    <t>aminoacyl-tRNA ligase activity;nucleic acid binding</t>
  </si>
  <si>
    <t>PHENYLALANYL-TRNA SYNTHETASE BETA CHAIN (PTHR10947:SF0)</t>
  </si>
  <si>
    <t>6.1.1.20</t>
  </si>
  <si>
    <t>Q9WUA2</t>
  </si>
  <si>
    <t>SYFB_MOUSE</t>
  </si>
  <si>
    <t>Farsl Farslb Frsb</t>
  </si>
  <si>
    <t xml:space="preserve">Phenylalanine--tRNA ligase beta subunit </t>
  </si>
  <si>
    <t>Farsb</t>
  </si>
  <si>
    <t>FLAP ENDONUCLEASE-1 (PTHR11081:SF9)</t>
  </si>
  <si>
    <r>
      <t>Replisome factor</t>
    </r>
    <r>
      <rPr>
        <vertAlign val="superscript"/>
        <sz val="11"/>
        <rFont val="Calibri"/>
        <family val="2"/>
        <scheme val="minor"/>
      </rPr>
      <t>1, 2</t>
    </r>
    <r>
      <rPr>
        <sz val="11"/>
        <color theme="1"/>
        <rFont val="Calibri"/>
        <family val="2"/>
        <scheme val="minor"/>
      </rPr>
      <t/>
    </r>
  </si>
  <si>
    <t xml:space="preserve">Nucleus , nucleolus. Nucleus , nucleoplasm. Mitochondrion. </t>
  </si>
  <si>
    <t>P39749</t>
  </si>
  <si>
    <t>FEN1_MOUSE</t>
  </si>
  <si>
    <t>Fen-1</t>
  </si>
  <si>
    <t xml:space="preserve">Flap endonuclease 1 </t>
  </si>
  <si>
    <t>Fen1</t>
  </si>
  <si>
    <t>isomerase;chaperone</t>
  </si>
  <si>
    <t>immune system process;neurological system process;negative regulation of apoptosis;cell cycle;negative regulation of apoptosis;calcium-mediated signaling;protein folding;cell cycle;negative regulation of apoptosis;calcium-mediated signaling;cellular defense response</t>
  </si>
  <si>
    <t>isomerase activity</t>
  </si>
  <si>
    <t>FK506-BINDING PROTEIN 5 (PTHR10516:SF26)</t>
  </si>
  <si>
    <t>5.2.1.8</t>
  </si>
  <si>
    <t>Q64378</t>
  </si>
  <si>
    <t>FKBP5_MOUSE</t>
  </si>
  <si>
    <t>Fkbp51</t>
  </si>
  <si>
    <t xml:space="preserve">Peptidyl-prolyl cis-trans isomerase FKBP5 </t>
  </si>
  <si>
    <t>Fkbp5</t>
  </si>
  <si>
    <t>RNA binding protein</t>
  </si>
  <si>
    <t>nucleobase, nucleoside, nucleotide and nucleic acid transport;transcription from RNA polymerase II promoter</t>
  </si>
  <si>
    <t>RNA AND EXPORT FACTOR BINDING PROTEIN (PTHR19965:SF8)</t>
  </si>
  <si>
    <t xml:space="preserve">Nucleus. Nucleus , nucleolus. </t>
  </si>
  <si>
    <t>Q9CY57</t>
  </si>
  <si>
    <t>FOP_MOUSE</t>
  </si>
  <si>
    <t xml:space="preserve">Friend of PRMT1 protein </t>
  </si>
  <si>
    <t>Fop</t>
  </si>
  <si>
    <t>SUBFAMILY NOT NAMED (PTHR21038:SF0)</t>
  </si>
  <si>
    <t xml:space="preserve">Nucleus , nucleoplasm. Nucleus speckle. </t>
  </si>
  <si>
    <t>Q91Z49</t>
  </si>
  <si>
    <t>UIF_MOUSE</t>
  </si>
  <si>
    <t>Uif</t>
  </si>
  <si>
    <t xml:space="preserve">UAP56-interacting factor </t>
  </si>
  <si>
    <t>Fyttd1</t>
  </si>
  <si>
    <t>PARTNER OF SLD5 (PTHR12914:SF2)</t>
  </si>
  <si>
    <t>Q9CZ15</t>
  </si>
  <si>
    <t>PSF1_MOUSE</t>
  </si>
  <si>
    <t>Psf1</t>
  </si>
  <si>
    <t xml:space="preserve">DNA replication complex GINS protein PSF1 </t>
  </si>
  <si>
    <t>Gins1</t>
  </si>
  <si>
    <t>Transcription regulation by bZIP transcription factor-&gt;TFIIB;;General transcription regulation-&gt;TFIIB;;;</t>
  </si>
  <si>
    <t>transcription factor</t>
  </si>
  <si>
    <t>transcription initiation from RNA polymerase II promoter;regulation of transcription from RNA polymerase II promoter</t>
  </si>
  <si>
    <t>transcription factor activity;transcription factor activity</t>
  </si>
  <si>
    <t>TRANSCRIPTION INITIATION FACTOR IIB (PTHR11618:SF21)</t>
  </si>
  <si>
    <t>P62915</t>
  </si>
  <si>
    <t>TF2B_MOUSE</t>
  </si>
  <si>
    <t xml:space="preserve">Transcription initiation factor IIB </t>
  </si>
  <si>
    <t>Gtf2b</t>
  </si>
  <si>
    <t>Transcription regulation by bZIP transcription factor-&gt;TFIIFbeta;;General transcription regulation-&gt;TFIIFbeta;;;</t>
  </si>
  <si>
    <t>transcription factor;nucleic acid binding</t>
  </si>
  <si>
    <t>transcription initiation from RNA polymerase II promoter;RNA elongation from RNA polymerase II promoter</t>
  </si>
  <si>
    <t>GENERAL TRANSCRIPTION FACTOR IIF SUBUNIT 2 (PTHR10445:SF0)</t>
  </si>
  <si>
    <t>Q8R0A0</t>
  </si>
  <si>
    <t>T2FB_MOUSE</t>
  </si>
  <si>
    <t xml:space="preserve">General transcription factor IIF subunit 2 </t>
  </si>
  <si>
    <t>Gtf2f2</t>
  </si>
  <si>
    <t>transcription initiation from RNA polymerase II promoter</t>
  </si>
  <si>
    <t>GENERAL TRANSCRIPTION FACTOR II-I (PTHR11697:SF7)</t>
  </si>
  <si>
    <t>Q9ESZ8</t>
  </si>
  <si>
    <t>GTF2I_MOUSE</t>
  </si>
  <si>
    <t>Bap135 Diws1t</t>
  </si>
  <si>
    <t xml:space="preserve">General transcription factor II-I </t>
  </si>
  <si>
    <t>Gtf2i</t>
  </si>
  <si>
    <t>G2 arrest</t>
  </si>
  <si>
    <t>transcription factor;nuclease</t>
  </si>
  <si>
    <t>nuclease activity;transcription factor activity;transcription factor activity</t>
  </si>
  <si>
    <t>SUBFAMILY NOT NAMED (PTHR12458:SF3)</t>
  </si>
  <si>
    <t>Q8BTU1</t>
  </si>
  <si>
    <t>CP080_MOUSE</t>
  </si>
  <si>
    <t xml:space="preserve">UPF0468 protein C16orf80 homolog </t>
  </si>
  <si>
    <t>Gtl3</t>
  </si>
  <si>
    <t>dehydrogenase</t>
  </si>
  <si>
    <t>monosaccharide metabolic process</t>
  </si>
  <si>
    <t>oxidoreductase activity</t>
  </si>
  <si>
    <t>SUBFAMILY NOT NAMED (PTHR23429:SF0)</t>
  </si>
  <si>
    <t>carbohydrate/lipid metabolism</t>
  </si>
  <si>
    <t xml:space="preserve">Endoplasmic reticulum lumen. </t>
  </si>
  <si>
    <t>1.1.1.47; 3.1.1.31</t>
  </si>
  <si>
    <t>Q8CFX1</t>
  </si>
  <si>
    <t>G6PE_MOUSE</t>
  </si>
  <si>
    <t xml:space="preserve">GDH/6PGL endoplasmic bifunctional protein [Includes: Glucose 1-dehydrogenase </t>
  </si>
  <si>
    <t>H6pd</t>
  </si>
  <si>
    <t>dehydrogenase;hydratase;epimerase/racemase</t>
  </si>
  <si>
    <t>carbohydrate metabolic process;fatty acid beta-oxidation;tRNA aminoacylation for protein translation</t>
  </si>
  <si>
    <t>oxidoreductase activity;hydro-lyase activity;racemase and epimerase activity</t>
  </si>
  <si>
    <t>SUBFAMILY NOT NAMED (PTHR23309:SF0)</t>
  </si>
  <si>
    <t xml:space="preserve">Mitochondrion matrix. </t>
  </si>
  <si>
    <t>1.1.1.35</t>
  </si>
  <si>
    <t>Q61425</t>
  </si>
  <si>
    <t>HCDH_MOUSE</t>
  </si>
  <si>
    <t>Hadhsc Mschad Schad</t>
  </si>
  <si>
    <t xml:space="preserve">Hydroxyacyl-coenzyme A dehydrogenase, mitochondrial </t>
  </si>
  <si>
    <t>Hadh</t>
  </si>
  <si>
    <t>p53 pathway-&gt;Histon deacetylase 1;;Wnt signaling pathway-&gt;Histone deacetylase;;;</t>
  </si>
  <si>
    <t>reductase;nucleic acid binding;deacetylase</t>
  </si>
  <si>
    <t>negative regulation of apoptosis;cell cycle;regulation of transcription from RNA polymerase II promoter;cell cycle;establishment or maintenance of chromatin architecture;establishment or maintenance of chromatin architecture</t>
  </si>
  <si>
    <t>oxidoreductase activity;deacetylase activity;nucleic acid binding</t>
  </si>
  <si>
    <t>HISTONE DEACETYLASE 1 (HD1) (PTHR10625:SF61)</t>
  </si>
  <si>
    <r>
      <t>PCNA interaction</t>
    </r>
    <r>
      <rPr>
        <vertAlign val="superscript"/>
        <sz val="11"/>
        <rFont val="Calibri"/>
        <family val="2"/>
        <scheme val="minor"/>
      </rPr>
      <t>13</t>
    </r>
  </si>
  <si>
    <t>3.5.1.98</t>
  </si>
  <si>
    <t>O09106</t>
  </si>
  <si>
    <t>HDAC1_MOUSE</t>
  </si>
  <si>
    <t xml:space="preserve">Histone deacetylase 1 </t>
  </si>
  <si>
    <t>Hdac1</t>
  </si>
  <si>
    <t>Wnt signaling pathway-&gt;Switched/Sucrose Non Fermentation;;</t>
  </si>
  <si>
    <t>LYMPHOID SPECIFIC HELICASE (PTHR10799:SF71)</t>
  </si>
  <si>
    <t>3.6.4.-</t>
  </si>
  <si>
    <t>Q60848</t>
  </si>
  <si>
    <t>HELLS_MOUSE</t>
  </si>
  <si>
    <t>Lsh Pasg</t>
  </si>
  <si>
    <t xml:space="preserve">Lymphocyte-specific helicase </t>
  </si>
  <si>
    <t>Hells</t>
  </si>
  <si>
    <t>histone</t>
  </si>
  <si>
    <t>DNA binding</t>
  </si>
  <si>
    <t>SUBFAMILY NOT NAMED (PTHR23430:SF0)</t>
  </si>
  <si>
    <t>Q8CGP5</t>
  </si>
  <si>
    <t>H2A1F_MOUSE</t>
  </si>
  <si>
    <t>Histone H2A type 1-F</t>
  </si>
  <si>
    <t>Hist1h2af</t>
  </si>
  <si>
    <t>DNA binding protein</t>
  </si>
  <si>
    <t>mitosis;regulation of transcription from RNA polymerase II promoter;mitosis;chromosome segregation</t>
  </si>
  <si>
    <t>double-stranded DNA binding</t>
  </si>
  <si>
    <t>HIGH MOBILITY GROUP PROTEIN A1 (PTHR23341:SF1)</t>
  </si>
  <si>
    <r>
      <t>ORC interaction</t>
    </r>
    <r>
      <rPr>
        <vertAlign val="superscript"/>
        <sz val="11"/>
        <rFont val="Calibri"/>
        <family val="2"/>
        <scheme val="minor"/>
      </rPr>
      <t>9</t>
    </r>
  </si>
  <si>
    <t>P17095</t>
  </si>
  <si>
    <t>HMGA1_MOUSE</t>
  </si>
  <si>
    <t>Hmgi Hmgiy</t>
  </si>
  <si>
    <t xml:space="preserve">High mobility group protein HMG-I/HMG-Y </t>
  </si>
  <si>
    <t>Hmga1</t>
  </si>
  <si>
    <t>Cholesterol biosynthesis-&gt;Hydroxymethyl glutaryl CoA synthase;;</t>
  </si>
  <si>
    <t>transferase;lyase</t>
  </si>
  <si>
    <t>coenzyme metabolic process;cholesterol metabolic process</t>
  </si>
  <si>
    <t>transferase activity;lyase activity</t>
  </si>
  <si>
    <t>SUBFAMILY NOT NAMED (PTHR11877:SF10)</t>
  </si>
  <si>
    <t>2.3.3.10</t>
  </si>
  <si>
    <t>Q8JZK9</t>
  </si>
  <si>
    <t>HMCS1_MOUSE</t>
  </si>
  <si>
    <t xml:space="preserve">Hydroxymethylglutaryl-CoA synthase, cytoplasmic </t>
  </si>
  <si>
    <t>Hmgcs1</t>
  </si>
  <si>
    <t>ribosomal protein</t>
  </si>
  <si>
    <t>structural constituent of ribosome;nucleic acid binding</t>
  </si>
  <si>
    <t>HETEROGENEOUS NUCLEAR RIBONUCLEOPROTEIN (HNRNP) (PTHR13976:SF3)</t>
  </si>
  <si>
    <t xml:space="preserve">Nucleus , nucleoplasm. </t>
  </si>
  <si>
    <t>O35737</t>
  </si>
  <si>
    <t>HNRH1_MOUSE</t>
  </si>
  <si>
    <t>Hnrph Hnrph1</t>
  </si>
  <si>
    <t xml:space="preserve">Heterogeneous nuclear ribonucleoprotein H </t>
  </si>
  <si>
    <t>Hnrnph1</t>
  </si>
  <si>
    <t>mRNA splicing factor;ribonucleoprotein</t>
  </si>
  <si>
    <t>neurological system process;intracellular protein transport;nuclear transport;induction of apoptosis;signal transduction;nuclear mRNA splicing, via spliceosome;transcription from RNA polymerase II promoter;protein metabolic process;signal transduction</t>
  </si>
  <si>
    <t>RNA splicing factor activity, transesterification mechanism;mRNA binding</t>
  </si>
  <si>
    <t>HETEROGENEOUS NUCLEAR RIBONUCLEOPROTEIN K (PTHR10288:SF38)</t>
  </si>
  <si>
    <t xml:space="preserve">Cytoplasm. Nucleus , nucleoplasm. </t>
  </si>
  <si>
    <t>P61979</t>
  </si>
  <si>
    <t>HNRPK_MOUSE</t>
  </si>
  <si>
    <t>Hnrpk</t>
  </si>
  <si>
    <t xml:space="preserve">Heterogeneous nuclear ribonucleoprotein K </t>
  </si>
  <si>
    <t>Hnrnpk</t>
  </si>
  <si>
    <t>HETEROGENEOUS NUCLEAR RIBONUCLEOPROTEIN M (HNRNP M) (PTHR23003:SF6)</t>
  </si>
  <si>
    <t>Q9D0E1</t>
  </si>
  <si>
    <t>HNRPM_MOUSE</t>
  </si>
  <si>
    <t>Hnrpm</t>
  </si>
  <si>
    <t xml:space="preserve">Heterogeneous nuclear ribonucleoprotein M </t>
  </si>
  <si>
    <t>Hnrnpm</t>
  </si>
  <si>
    <t>Hsp90 family chaperone</t>
  </si>
  <si>
    <t>ENDOPLASMIN (PTHR11528:SF21)</t>
  </si>
  <si>
    <t xml:space="preserve">Endoplasmic reticulum lumen. Melanosome. </t>
  </si>
  <si>
    <t>P08113</t>
  </si>
  <si>
    <t>ENPL_MOUSE</t>
  </si>
  <si>
    <t>Grp94 Tra-1 Tra1</t>
  </si>
  <si>
    <t xml:space="preserve">Endoplasmin </t>
  </si>
  <si>
    <t>Hsp90b1</t>
  </si>
  <si>
    <t>Parkinson disease-&gt;Heat shock protein 70;;Apoptosis signaling pathway-&gt;Heat shock protein 70;;;</t>
  </si>
  <si>
    <t>Hsp70 family chaperone</t>
  </si>
  <si>
    <t>immune system process;protein folding;protein complex assembly;response to stress</t>
  </si>
  <si>
    <t>HEAT SHOCK PROTEIN 70 (HSP70) (PTHR19375:SF1)</t>
  </si>
  <si>
    <t>P17156</t>
  </si>
  <si>
    <t>HSP72_MOUSE</t>
  </si>
  <si>
    <t>Hcp70.2 Hsp70-2</t>
  </si>
  <si>
    <t xml:space="preserve">Heat shock-related 70 kDa protein 2 </t>
  </si>
  <si>
    <t>Hspa2</t>
  </si>
  <si>
    <t>rRNA metabolic process</t>
  </si>
  <si>
    <t>SUBFAMILY NOT NAMED (PTHR22734:SF0)</t>
  </si>
  <si>
    <t>Q8VHZ7</t>
  </si>
  <si>
    <t>IMP4_MOUSE</t>
  </si>
  <si>
    <t>D1Wsu40e</t>
  </si>
  <si>
    <t xml:space="preserve">U3 small nucleolar ribonucleoprotein protein IMP4 </t>
  </si>
  <si>
    <t>Imp4</t>
  </si>
  <si>
    <t>SUBFAMILY NOT NAMED (PTHR21604:SF0)</t>
  </si>
  <si>
    <t>Q5DTW7</t>
  </si>
  <si>
    <t>CL035_MOUSE</t>
  </si>
  <si>
    <t>Uncharacterized protein C12orf35 homolog</t>
  </si>
  <si>
    <t>Kiaa1551</t>
  </si>
  <si>
    <t>microtubule binding motor protein</t>
  </si>
  <si>
    <t>microtubule</t>
  </si>
  <si>
    <t>intracellular protein transport;mitosis;mitosis;cellular component morphogenesis;cellular component morphogenesis;cellular component morphogenesis</t>
  </si>
  <si>
    <t>microtubule motor activity;structural constituent of cytoskeleton</t>
  </si>
  <si>
    <t>SUBFAMILY NOT NAMED (PTHR24115:SF139)</t>
  </si>
  <si>
    <t xml:space="preserve">Nucleus. Chromosome. Cytoplasm , cytoskeleton. </t>
  </si>
  <si>
    <t>P33174</t>
  </si>
  <si>
    <t>KIF4_MOUSE</t>
  </si>
  <si>
    <t>Kif4a Kns4</t>
  </si>
  <si>
    <t xml:space="preserve">Chromosome-associated kinesin KIF4 </t>
  </si>
  <si>
    <t>Kif4</t>
  </si>
  <si>
    <t>structural protein;intermediate filament</t>
  </si>
  <si>
    <t>intermediate filament cytoskeleton</t>
  </si>
  <si>
    <t>ALPHA-INTERNEXIN (ALPHA-INX)(66 KDA NEUROFILAMENT PROTEIN)(NEUROFILAMENT-66)(NF- (PTHR23239:SF35)</t>
  </si>
  <si>
    <t>P05784</t>
  </si>
  <si>
    <t>K1C18_MOUSE</t>
  </si>
  <si>
    <t>Kerd Krt1-18</t>
  </si>
  <si>
    <t xml:space="preserve">Keratin, type I cytoskeletal 18 </t>
  </si>
  <si>
    <t>Krt18</t>
  </si>
  <si>
    <t>DNA ligase;DNA ligase</t>
  </si>
  <si>
    <t>cell cycle;DNA recombination;DNA repair;DNA replication;cell cycle</t>
  </si>
  <si>
    <t>DNA ligase activity;nucleic acid binding</t>
  </si>
  <si>
    <t>DNA LIGASE I (PTHR10459:SF10)</t>
  </si>
  <si>
    <t>6.5.1.1</t>
  </si>
  <si>
    <t>P37913</t>
  </si>
  <si>
    <t>DNLI1_MOUSE</t>
  </si>
  <si>
    <t>Lig-1</t>
  </si>
  <si>
    <t xml:space="preserve">DNA ligase 1 </t>
  </si>
  <si>
    <t>Lig1</t>
  </si>
  <si>
    <t>meiosis;DNA recombination;DNA replication;DNA repair;meiosis</t>
  </si>
  <si>
    <t>DNA LIGASE III (PTHR10459:SF11)</t>
  </si>
  <si>
    <r>
      <t>Replisome associated factor</t>
    </r>
    <r>
      <rPr>
        <vertAlign val="superscript"/>
        <sz val="11"/>
        <rFont val="Calibri"/>
        <family val="2"/>
        <scheme val="minor"/>
      </rPr>
      <t>20</t>
    </r>
  </si>
  <si>
    <t>P97386</t>
  </si>
  <si>
    <t>DNLI3_MOUSE</t>
  </si>
  <si>
    <t xml:space="preserve">DNA ligase 3 </t>
  </si>
  <si>
    <t>Lig3</t>
  </si>
  <si>
    <t>TRANSCRIPTION FACTOR MAFG (PTHR10129:SF15)</t>
  </si>
  <si>
    <t>O54790</t>
  </si>
  <si>
    <t>MAFG_MOUSE</t>
  </si>
  <si>
    <t xml:space="preserve">Transcription factor MafG </t>
  </si>
  <si>
    <t>Mafg</t>
  </si>
  <si>
    <t>immune system process;MAPKKK cascade;protein amino acid phosphorylation;cell motion;MAPKKK cascade;response to stress</t>
  </si>
  <si>
    <t>SERINE/THREONINE-PROTEIN KINASE MAK (PTHR24055:SF113)</t>
  </si>
  <si>
    <t xml:space="preserve">Nucleus. Cytoplasm , cytoskeleton , centrosome. Cytoplasm , cytoskeleton , spindle. Midbody. Cell projection , cilium , photoreceptor outer segment. Photoreceptor inner segment. </t>
  </si>
  <si>
    <t>2.7.11.22</t>
  </si>
  <si>
    <t>Q04859</t>
  </si>
  <si>
    <t>MAK_MOUSE</t>
  </si>
  <si>
    <t>Rck</t>
  </si>
  <si>
    <t xml:space="preserve">Serine/threonine-protein kinase MAK </t>
  </si>
  <si>
    <t>Mak</t>
  </si>
  <si>
    <t>O-antigen biosynthesis-&gt;dTDP-4-dehydrorhamnose reductase;;</t>
  </si>
  <si>
    <t>dehydrogenase;reductase</t>
  </si>
  <si>
    <t>carbohydrate metabolic process</t>
  </si>
  <si>
    <t>METHIONINE ADENOSYLTRANSFERASE 2 SUBUNIT BETA (METHIONINE ADENOSYLTRANSFERASE II BETA)(MAT II BETA)(METHIONINE ADENOSYLTRANSFERASE 2 BETA SUBUNIT)(DTDP-4-KETO-6-DEOXY-D-GLUCOSE 4-REDUCTASE) (PTHR10491:SF2)</t>
  </si>
  <si>
    <t>Q99LB6</t>
  </si>
  <si>
    <t>MAT2B_MOUSE</t>
  </si>
  <si>
    <t xml:space="preserve">Methionine adenosyltransferase 2 subunit beta </t>
  </si>
  <si>
    <t>Mat2b</t>
  </si>
  <si>
    <t>transcription from RNA polymerase II promoter</t>
  </si>
  <si>
    <t>SUBFAMILY NOT NAMED (PTHR12396:SF0)</t>
  </si>
  <si>
    <t>Q9Z2D8</t>
  </si>
  <si>
    <t>MBD3_MOUSE</t>
  </si>
  <si>
    <t xml:space="preserve">Methyl-CpG-binding domain protein 3 </t>
  </si>
  <si>
    <t>Mbd3</t>
  </si>
  <si>
    <t>DNA helicase;helicase;hydrolase</t>
  </si>
  <si>
    <t>DNA helicase activity;hydrolase activity;nucleic acid binding</t>
  </si>
  <si>
    <t>DNA REPLICATION LICENSING FACTOR MCM2 (PTHR11630:SF44)</t>
  </si>
  <si>
    <t>P97310</t>
  </si>
  <si>
    <t>MCM2_MOUSE</t>
  </si>
  <si>
    <t>Bm28 Cdcl1 Kiaa0030 Mcmd2</t>
  </si>
  <si>
    <t xml:space="preserve">DNA replication licensing factor MCM2 </t>
  </si>
  <si>
    <t>Mcm2</t>
  </si>
  <si>
    <t>DNA REPLICATION LICENSING FACTOR MCM3 (PTHR11630:SF46)</t>
  </si>
  <si>
    <t>P25206</t>
  </si>
  <si>
    <t>MCM3_MOUSE</t>
  </si>
  <si>
    <t>Mcmd Mcmd3</t>
  </si>
  <si>
    <t xml:space="preserve">DNA replication licensing factor MCM3 </t>
  </si>
  <si>
    <t>Mcm3</t>
  </si>
  <si>
    <t>DNA REPLICATION LICENSING FACTOR MCM4 (PTHR11630:SF45)</t>
  </si>
  <si>
    <t>P49717</t>
  </si>
  <si>
    <t>MCM4_MOUSE</t>
  </si>
  <si>
    <t>Cdc21 Mcmd4</t>
  </si>
  <si>
    <t xml:space="preserve">DNA replication licensing factor MCM4 </t>
  </si>
  <si>
    <t>Mcm4</t>
  </si>
  <si>
    <t>DNA REPLICATION LICENSING FACTOR MCM6 (PTHR11630:SF43)</t>
  </si>
  <si>
    <t>P97311</t>
  </si>
  <si>
    <t>MCM6_MOUSE</t>
  </si>
  <si>
    <t>Mcmd6 Mis5</t>
  </si>
  <si>
    <t xml:space="preserve">DNA replication licensing factor MCM6 </t>
  </si>
  <si>
    <t>Mcm6</t>
  </si>
  <si>
    <t>DNA REPLICATION LICENSING FACTOR MCM7 (PTHR11630:SF26)</t>
  </si>
  <si>
    <t>Q61881</t>
  </si>
  <si>
    <t>MCM7_MOUSE</t>
  </si>
  <si>
    <t>Cdc47 Mcmd7</t>
  </si>
  <si>
    <t xml:space="preserve">DNA replication licensing factor MCM7 </t>
  </si>
  <si>
    <t>Mcm7</t>
  </si>
  <si>
    <t>meiosis;DNA repair;meiosis</t>
  </si>
  <si>
    <t>DNA MISMATCH REPAIR PROTEIN MLH1 (PTHR10073:SF11)</t>
  </si>
  <si>
    <r>
      <t>Immunolocalization</t>
    </r>
    <r>
      <rPr>
        <vertAlign val="superscript"/>
        <sz val="11"/>
        <rFont val="Calibri"/>
        <family val="2"/>
        <scheme val="minor"/>
      </rPr>
      <t xml:space="preserve">7 </t>
    </r>
  </si>
  <si>
    <t>Q9JK91</t>
  </si>
  <si>
    <t>MLH1_MOUSE</t>
  </si>
  <si>
    <t xml:space="preserve">DNA mismatch repair protein Mlh1 </t>
  </si>
  <si>
    <t>Mlh1</t>
  </si>
  <si>
    <t>transcription factor;chromatin/chromatin-binding protein</t>
  </si>
  <si>
    <t>transcription factor activity;chromatin binding;transcription factor activity</t>
  </si>
  <si>
    <t>MORTALITY FACTOR 4-LIKE PROTEIN 1 (PTHR10880:SF15)</t>
  </si>
  <si>
    <t>P60762</t>
  </si>
  <si>
    <t>MO4L1_MOUSE</t>
  </si>
  <si>
    <t>Mrg15 Tex189</t>
  </si>
  <si>
    <t xml:space="preserve">Mortality factor 4-like protein 1 </t>
  </si>
  <si>
    <t>Morf4l1</t>
  </si>
  <si>
    <t>meiosis;DNA repair;DNA recombination;meiosis</t>
  </si>
  <si>
    <t>DOUBLE-STRAND BREAK REPAIR PROTEIN MRE11A (PTHR10139:SF0)</t>
  </si>
  <si>
    <r>
      <t>RPA interaction</t>
    </r>
    <r>
      <rPr>
        <vertAlign val="superscript"/>
        <sz val="11"/>
        <rFont val="Calibri"/>
        <family val="2"/>
        <scheme val="minor"/>
      </rPr>
      <t xml:space="preserve">3 </t>
    </r>
  </si>
  <si>
    <t>Q61216</t>
  </si>
  <si>
    <t>MRE11_MOUSE</t>
  </si>
  <si>
    <t>Mre11</t>
  </si>
  <si>
    <t xml:space="preserve">Double-strand break repair protein MRE11A </t>
  </si>
  <si>
    <t>Mre11a</t>
  </si>
  <si>
    <t>SUBFAMILY NOT NAMED (PTHR13501:SF0)</t>
  </si>
  <si>
    <t xml:space="preserve">Mitochondrion. </t>
  </si>
  <si>
    <t>Q8BU88</t>
  </si>
  <si>
    <t>RM22_MOUSE</t>
  </si>
  <si>
    <t xml:space="preserve">39S ribosomal protein L22, mitochondrial </t>
  </si>
  <si>
    <t>Mrpl22</t>
  </si>
  <si>
    <t>damaged DNA-binding protein</t>
  </si>
  <si>
    <t>damaged DNA binding</t>
  </si>
  <si>
    <t>GB DEF: MUTS-LIKE PROTEIN 2 (FRAGMENT) (PTHR11361:SF4)</t>
  </si>
  <si>
    <t>P43247</t>
  </si>
  <si>
    <t>MSH2_MOUSE</t>
  </si>
  <si>
    <t xml:space="preserve">DNA mismatch repair protein Msh2 </t>
  </si>
  <si>
    <t>Msh2</t>
  </si>
  <si>
    <t>MUTS RELATED (PTHR11361:SF2)</t>
  </si>
  <si>
    <r>
      <t>Immunolocalization</t>
    </r>
    <r>
      <rPr>
        <vertAlign val="superscript"/>
        <sz val="11"/>
        <rFont val="Calibri"/>
        <family val="2"/>
        <scheme val="minor"/>
      </rPr>
      <t>8</t>
    </r>
  </si>
  <si>
    <t>P13705</t>
  </si>
  <si>
    <t>MSH3_MOUSE</t>
  </si>
  <si>
    <t>Rep-3</t>
  </si>
  <si>
    <t xml:space="preserve">DNA mismatch repair protein Msh3 </t>
  </si>
  <si>
    <t>Msh3</t>
  </si>
  <si>
    <t>MUTS HOMOLOG 6, MSH6 (PTHR11361:SF31)</t>
  </si>
  <si>
    <t>P54276</t>
  </si>
  <si>
    <t>MSH6_MOUSE</t>
  </si>
  <si>
    <t>Gtmbp</t>
  </si>
  <si>
    <t xml:space="preserve">DNA mismatch repair protein Msh6 </t>
  </si>
  <si>
    <t>Msh6</t>
  </si>
  <si>
    <t>p53 pathway-&gt;Metastasis-associated 2;;</t>
  </si>
  <si>
    <t>chromatin/chromatin-binding protein;histone</t>
  </si>
  <si>
    <t>mRNA transcription;transcription from RNA polymerase II promoter;establishment or maintenance of chromatin architecture;establishment or maintenance of chromatin architecture</t>
  </si>
  <si>
    <t>DNA binding;chromatin binding</t>
  </si>
  <si>
    <t>METASTASIS-ASSOCIATED PROTEIN 2 (MTA2) (PTHR10865:SF4)</t>
  </si>
  <si>
    <t>Q9R190</t>
  </si>
  <si>
    <t>MTA2_MOUSE</t>
  </si>
  <si>
    <t>Mta1l1</t>
  </si>
  <si>
    <t xml:space="preserve">Metastasis-associated protein MTA2 </t>
  </si>
  <si>
    <t>Mta2</t>
  </si>
  <si>
    <t>METASTASIS-ASSOCIATED PROTEIN 3 (MTA3) (PTHR10865:SF6)</t>
  </si>
  <si>
    <r>
      <t>Immunolocalization</t>
    </r>
    <r>
      <rPr>
        <vertAlign val="super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 xml:space="preserve"> </t>
    </r>
  </si>
  <si>
    <t>Q924K8</t>
  </si>
  <si>
    <t>MTA3_MOUSE</t>
  </si>
  <si>
    <t>Metastasis-associated protein MTA3</t>
  </si>
  <si>
    <t>Mta3</t>
  </si>
  <si>
    <t>oxidoreductase</t>
  </si>
  <si>
    <t>respiratory electron transport chain;intracellular protein transport;mitochondrial transport;mitochondrial transport</t>
  </si>
  <si>
    <t>SUBFAMILY NOT NAMED (PTHR22888:SF0)</t>
  </si>
  <si>
    <t xml:space="preserve">Mitochondrion inner membrane; Multi-pass membrane protein. </t>
  </si>
  <si>
    <t>P00405</t>
  </si>
  <si>
    <t>COX2_MOUSE</t>
  </si>
  <si>
    <t>COII mt-Co2</t>
  </si>
  <si>
    <t xml:space="preserve">Cytochrome c oxidase subunit 2 </t>
  </si>
  <si>
    <t>Mtco2</t>
  </si>
  <si>
    <t>actin family cytoskeletal protein;calmodulin</t>
  </si>
  <si>
    <t>muscle contraction</t>
  </si>
  <si>
    <t>structural constituent of cytoskeleton;calcium ion binding;calmodulin binding</t>
  </si>
  <si>
    <t>SUBFAMILY NOT NAMED (PTHR23048:SF0)</t>
  </si>
  <si>
    <t>Q60605</t>
  </si>
  <si>
    <t>MYL6_MOUSE</t>
  </si>
  <si>
    <t>Myln</t>
  </si>
  <si>
    <t xml:space="preserve">Myosin light polypeptide 6 </t>
  </si>
  <si>
    <t>Myl6</t>
  </si>
  <si>
    <t>Nicotinic acetylcholine receptor signaling pathway-&gt;Myosin;;</t>
  </si>
  <si>
    <t>actin binding motor protein</t>
  </si>
  <si>
    <t>sensory perception of sound;sensory perception;intracellular protein transport;vesicle-mediated transport;cellular component morphogenesis;cellular component morphogenesis;cellular component morphogenesis</t>
  </si>
  <si>
    <t>motor activity;structural constituent of cytoskeleton</t>
  </si>
  <si>
    <t>MYOSIN XV (PTHR13140:SF28)</t>
  </si>
  <si>
    <t xml:space="preserve">Cell projection, stereocilium. Cytoplasm, cytoskeleton. </t>
  </si>
  <si>
    <t>Q9QZZ4</t>
  </si>
  <si>
    <t>MYO15_MOUSE</t>
  </si>
  <si>
    <t>Myo15</t>
  </si>
  <si>
    <t xml:space="preserve">Unconventional myosin-XV </t>
  </si>
  <si>
    <t>Myo15a</t>
  </si>
  <si>
    <t>sensory perception of sound;sensory perception;intracellular protein transport;vesicle-mediated transport</t>
  </si>
  <si>
    <t>MYOSIN VII (PTHR13140:SF27)</t>
  </si>
  <si>
    <t xml:space="preserve">Cytoplasm. Cytoplasm , cell cortex. Cytoplasm , cytoskeleton. </t>
  </si>
  <si>
    <t>P97479</t>
  </si>
  <si>
    <t>MYO7A_MOUSE</t>
  </si>
  <si>
    <t>Myo7</t>
  </si>
  <si>
    <t>Unconventional myosin-VIIa</t>
  </si>
  <si>
    <t>Myo7a</t>
  </si>
  <si>
    <t>acetyltransferase</t>
  </si>
  <si>
    <t>regulation of transcription from RNA polymerase II promoter;protein amino acid acetylation</t>
  </si>
  <si>
    <t>acetyltransferase activity</t>
  </si>
  <si>
    <t>N-TERMINAL ACETLYTRANSFERASE-RELATED (PTHR22767:SF2)</t>
  </si>
  <si>
    <t>Q9DBB4</t>
  </si>
  <si>
    <t>NAA16_MOUSE</t>
  </si>
  <si>
    <t>Narg1l Nat2</t>
  </si>
  <si>
    <t xml:space="preserve">N-alpha-acetyltransferase 16, NatA auxiliary subunit </t>
  </si>
  <si>
    <t>Naa16</t>
  </si>
  <si>
    <t>RNA binding protein;aminoacyl-tRNA synthetase</t>
  </si>
  <si>
    <t>aminoacyl-tRNA ligase activity;RNA binding</t>
  </si>
  <si>
    <t>ASPARTYL-TRNA SYNTHETASE (PTHR22594:SF6)</t>
  </si>
  <si>
    <t>6.1.1.22</t>
  </si>
  <si>
    <t>Q8BP47</t>
  </si>
  <si>
    <t>SYNC_MOUSE</t>
  </si>
  <si>
    <t xml:space="preserve">Asparagine--tRNA ligase, cytoplasmic </t>
  </si>
  <si>
    <t>Nars</t>
  </si>
  <si>
    <t>gamete generation;apoptosis</t>
  </si>
  <si>
    <t>MELANOMA ANTIGEN FAMILY F/G (PTHR11736:SF13)</t>
  </si>
  <si>
    <t xml:space="preserve">Cytoplasm. Nucleus. Chromosome , telomere. </t>
  </si>
  <si>
    <t>Q9CPR8</t>
  </si>
  <si>
    <t>MAGG1_MOUSE</t>
  </si>
  <si>
    <t>Mageg1</t>
  </si>
  <si>
    <t xml:space="preserve">Melanoma-associated antigen G1 </t>
  </si>
  <si>
    <t>Ndnl2</t>
  </si>
  <si>
    <t>oxidative phosphorylation;respiratory electron transport chain</t>
  </si>
  <si>
    <t>NADH-UBIQUINONE OXIDOREDUCTASE 39 KDA SUBUNIT (PTHR12126:SF1)</t>
  </si>
  <si>
    <t>Q9DC69</t>
  </si>
  <si>
    <t>NDUA9_MOUSE</t>
  </si>
  <si>
    <t xml:space="preserve">NADH dehydrogenase [ubiquinone] 1 alpha subcomplex subunit 9, mitochondrial </t>
  </si>
  <si>
    <t>Ndufa9</t>
  </si>
  <si>
    <t>SOMETHING ABOUT SILENCING PROTEIN 10-RELATED (PTHR13237:SF3)</t>
  </si>
  <si>
    <t xml:space="preserve">Nucleus. Cytoplasm. Cell projection , axon. Cell projection , dendrite. Cell projection , filopodium. </t>
  </si>
  <si>
    <t>Q9DB96</t>
  </si>
  <si>
    <t>NGDN_MOUSE</t>
  </si>
  <si>
    <t>Ngd</t>
  </si>
  <si>
    <t xml:space="preserve">Neuroguidin </t>
  </si>
  <si>
    <t>Ngdn</t>
  </si>
  <si>
    <t>De novo purine biosynthesis-&gt;GDP kinase;;De novo pyrimidine deoxyribonucleotide biosynthesis-&gt;dTDP kinase;;De novo purine biosynthesis-&gt;dADP kinase;;De novo pyrimidine deoxyribonucleotide biosynthesis-&gt;dCDP kinase;;De novo pyrmidine ribonucleotides biosythesis-&gt;UDP kinase;;De novo pyrmidine ribonucleotides biosythesis-&gt;CDP kinase;;De novo pyrimidine deoxyribonucleotide biosynthesis-&gt;dUDP kinase;;De novo purine biosynthesis-&gt;dGDP kinase;;;;;;;;;</t>
  </si>
  <si>
    <t>nucleotide kinase;nucleotide kinase</t>
  </si>
  <si>
    <t>pyrimidine base metabolic process</t>
  </si>
  <si>
    <t>nucleotide kinase activity</t>
  </si>
  <si>
    <t>SUBFAMILY NOT NAMED (PTHR11349:SF26)</t>
  </si>
  <si>
    <t>Nucleotide synthesis</t>
  </si>
  <si>
    <t>2.7.4.6</t>
  </si>
  <si>
    <t>P15532</t>
  </si>
  <si>
    <t>NDKA_MOUSE</t>
  </si>
  <si>
    <t>Nm23</t>
  </si>
  <si>
    <t xml:space="preserve">Nucleoside diphosphate kinase A </t>
  </si>
  <si>
    <t>Nme1</t>
  </si>
  <si>
    <t xml:space="preserve">Cytoplasm. Cell membrane. </t>
  </si>
  <si>
    <t>2.7.4.6; 2.7.13.3</t>
  </si>
  <si>
    <t>Q01768</t>
  </si>
  <si>
    <t>NDKB_MOUSE</t>
  </si>
  <si>
    <t xml:space="preserve">Nucleoside diphosphate kinase B </t>
  </si>
  <si>
    <t>Nme2</t>
  </si>
  <si>
    <t>transferase</t>
  </si>
  <si>
    <t>protein amino acid lipidation</t>
  </si>
  <si>
    <t>transferase activity</t>
  </si>
  <si>
    <t>SUBFAMILY NOT NAMED (PTHR11377:SF5)</t>
  </si>
  <si>
    <t>2.3.1.97</t>
  </si>
  <si>
    <t>O70310</t>
  </si>
  <si>
    <t>NMT1_MOUSE</t>
  </si>
  <si>
    <t xml:space="preserve">Glycylpeptide N-tetradecanoyltransferase 1 </t>
  </si>
  <si>
    <t>Nmt1</t>
  </si>
  <si>
    <t>rRNA metabolic process;translation</t>
  </si>
  <si>
    <t>structural constituent of ribosome;RNA binding</t>
  </si>
  <si>
    <t>SUBFAMILY NOT NAMED (PTHR23183:SF0)</t>
  </si>
  <si>
    <t>Q8R3N1</t>
  </si>
  <si>
    <t>NOP14_MOUSE</t>
  </si>
  <si>
    <t>Nol14</t>
  </si>
  <si>
    <t xml:space="preserve">Nucleolar protein 14 </t>
  </si>
  <si>
    <t>Nop14</t>
  </si>
  <si>
    <t>NUCLEOLAR PROTEIN 5 (NUCLEOLAR PROTEIN NOP5)(NOP58) (PTHR10894:SF0)</t>
  </si>
  <si>
    <t xml:space="preserve">Nucleus , nucleolus. Cytoplasm. </t>
  </si>
  <si>
    <t>Q9D6Z1</t>
  </si>
  <si>
    <t>NOP56_MOUSE</t>
  </si>
  <si>
    <t>Nol5a</t>
  </si>
  <si>
    <t xml:space="preserve">Nucleolar protein 56 </t>
  </si>
  <si>
    <t>Nop56</t>
  </si>
  <si>
    <t>Q6DFW4</t>
  </si>
  <si>
    <t>NOP58_MOUSE</t>
  </si>
  <si>
    <t>Nol5</t>
  </si>
  <si>
    <t xml:space="preserve">Nucleolar protein 58 </t>
  </si>
  <si>
    <t>Nop58</t>
  </si>
  <si>
    <t>ENOS INTERACTING PROTEIN (PTHR13063:SF5)</t>
  </si>
  <si>
    <t>Q9D6T0</t>
  </si>
  <si>
    <t>NOSIP_MOUSE</t>
  </si>
  <si>
    <t>Nitric oxide synthase-interacting protein</t>
  </si>
  <si>
    <t>Nosip</t>
  </si>
  <si>
    <t>NUCLEOPHOSMIN 1 (PTHR22747:SF2)</t>
  </si>
  <si>
    <t xml:space="preserve">Nucleus , nucleolus. Nucleus , nucleoplasm. Cytoplasm , cytoskeleton , centrosome. </t>
  </si>
  <si>
    <t>Q61937</t>
  </si>
  <si>
    <t>NPM_MOUSE</t>
  </si>
  <si>
    <t xml:space="preserve">Nucleophosmin </t>
  </si>
  <si>
    <t>Npm1</t>
  </si>
  <si>
    <t>NUCLEOPLASMIN (PTHR22747:SF3)</t>
  </si>
  <si>
    <t>Q9CPP0</t>
  </si>
  <si>
    <t>NPM3_MOUSE</t>
  </si>
  <si>
    <t>Nucleoplasmin-3</t>
  </si>
  <si>
    <t>Npm3</t>
  </si>
  <si>
    <t>microtubule family cytoskeletal protein</t>
  </si>
  <si>
    <t>mitosis;mitosis</t>
  </si>
  <si>
    <t>NUCLEAR MOVEMENT PROTEIN NUDC (PTHR12356:SF3)</t>
  </si>
  <si>
    <t xml:space="preserve">Cytoplasm , cytoskeleton. Nucleus. </t>
  </si>
  <si>
    <t>O35685</t>
  </si>
  <si>
    <t>NUDC_MOUSE</t>
  </si>
  <si>
    <t xml:space="preserve">Nuclear migration protein nudC </t>
  </si>
  <si>
    <t>Nudc</t>
  </si>
  <si>
    <t>replication origin binding protein</t>
  </si>
  <si>
    <t>DNA replication origin binding</t>
  </si>
  <si>
    <t>SUBFAMILY NOT NAMED (PTHR13394:SF0)</t>
  </si>
  <si>
    <t>Q9WUJ8</t>
  </si>
  <si>
    <t>ORC6_MOUSE</t>
  </si>
  <si>
    <t>Orc6l</t>
  </si>
  <si>
    <t>Origin recognition complex subunit 6</t>
  </si>
  <si>
    <t>Orc6</t>
  </si>
  <si>
    <t>SUBFAMILY NOT NAMED (PTHR15679:SF2)</t>
  </si>
  <si>
    <r>
      <t>PCNA interaction</t>
    </r>
    <r>
      <rPr>
        <vertAlign val="superscript"/>
        <sz val="11"/>
        <rFont val="Calibri"/>
        <family val="2"/>
        <scheme val="minor"/>
      </rPr>
      <t>12</t>
    </r>
  </si>
  <si>
    <t xml:space="preserve">Nucleus. Mitochondrion. </t>
  </si>
  <si>
    <t>Q9CQX4</t>
  </si>
  <si>
    <t>PAF_MOUSE</t>
  </si>
  <si>
    <t>Paf</t>
  </si>
  <si>
    <t xml:space="preserve">PCNA-associated factor </t>
  </si>
  <si>
    <t>kinase inhibitor</t>
  </si>
  <si>
    <t>protein binding;kinase inhibitor activity;kinase regulator activity</t>
  </si>
  <si>
    <t>PAK INHIBITOR SKB15 (PTHR22847:SF49)</t>
  </si>
  <si>
    <t>Q9DCE5</t>
  </si>
  <si>
    <t>PK1IP_MOUSE</t>
  </si>
  <si>
    <t xml:space="preserve">p21-activated protein kinase-interacting protein 1 </t>
  </si>
  <si>
    <t>Pak1ip1</t>
  </si>
  <si>
    <t>tight junction</t>
  </si>
  <si>
    <t>cell adhesion;cell adhesion;cellular component morphogenesis;cellular component morphogenesis;cellular component morphogenesis</t>
  </si>
  <si>
    <t>PARTITIONING DEFECTIVE 3, PAR-3 (PTHR16484:SF3)</t>
  </si>
  <si>
    <t xml:space="preserve">Endomembrane system. Cell junction. Cell junction , tight junction. Cytoplasm , cell cortex. Cytoplasm , cytoskeleton. </t>
  </si>
  <si>
    <t>Q99NH2</t>
  </si>
  <si>
    <t>PARD3_MOUSE</t>
  </si>
  <si>
    <t>Par3</t>
  </si>
  <si>
    <t xml:space="preserve">Partitioning defective 3 homolog </t>
  </si>
  <si>
    <t>Pard3</t>
  </si>
  <si>
    <t>DNA replication-&gt;PCNA;;</t>
  </si>
  <si>
    <t>DNA polymerase processivity factor</t>
  </si>
  <si>
    <t>nucleic acid binding;DNA polymerase processivity factor activity</t>
  </si>
  <si>
    <t>SUBFAMILY NOT NAMED (PTHR11352:SF0)</t>
  </si>
  <si>
    <t>P17918</t>
  </si>
  <si>
    <t>PCNA_MOUSE</t>
  </si>
  <si>
    <t xml:space="preserve">Proliferating cell nuclear antigen </t>
  </si>
  <si>
    <t>Pcna</t>
  </si>
  <si>
    <t>zinc finger transcription factor;nucleic acid binding</t>
  </si>
  <si>
    <t>JADE1L PROTEIN (PTHR13793:SF26)</t>
  </si>
  <si>
    <t>Q6ZPI0</t>
  </si>
  <si>
    <t>JADE1_MOUSE</t>
  </si>
  <si>
    <t>Jade1 Kiaa1807</t>
  </si>
  <si>
    <t xml:space="preserve">Protein Jade-1 </t>
  </si>
  <si>
    <t>Phf17</t>
  </si>
  <si>
    <t>JAK/STAT signaling pathway-&gt;Protein inhibitors of activated STATs;;Interferon-gamma signaling pathway-&gt;Protein inhibitors of activated STATs;;;</t>
  </si>
  <si>
    <t>ligase</t>
  </si>
  <si>
    <t>protein modification process</t>
  </si>
  <si>
    <t>ligase activity</t>
  </si>
  <si>
    <t>E3 SUMO-PROTEIN LIGASE PIAS1 (PTHR10782:SF11)</t>
  </si>
  <si>
    <t>Sumoilation</t>
  </si>
  <si>
    <t xml:space="preserve">Nucleus speckle. </t>
  </si>
  <si>
    <t>6.3.2.-</t>
  </si>
  <si>
    <t>O88907</t>
  </si>
  <si>
    <t>PIAS1_MOUSE</t>
  </si>
  <si>
    <t>Ddxbp1</t>
  </si>
  <si>
    <t xml:space="preserve">E3 SUMO-protein ligase PIAS1 </t>
  </si>
  <si>
    <t>Pias1</t>
  </si>
  <si>
    <t>E3 SUMO-PROTEIN LIGASE PIAS4 (PTHR10782:SF9)</t>
  </si>
  <si>
    <t xml:space="preserve">Nucleus , PML body. </t>
  </si>
  <si>
    <t>Q9JM05</t>
  </si>
  <si>
    <t>PIAS4_MOUSE</t>
  </si>
  <si>
    <t>Piasg</t>
  </si>
  <si>
    <t xml:space="preserve">E3 SUMO-protein ligase PIAS4 </t>
  </si>
  <si>
    <t>Pias4</t>
  </si>
  <si>
    <t>isomerase</t>
  </si>
  <si>
    <t>mitosis;protein folding;cytokinesis;mitosis</t>
  </si>
  <si>
    <t>PEPTIDYL-PROLYL CIS-TRANS ISOMERASE NIMA-INTERACTING 1 (ROTAMASE PIN1)(PPIASE PIN1) (PTHR10657:SF4)</t>
  </si>
  <si>
    <t>Q9QUR7</t>
  </si>
  <si>
    <t>PIN1_MOUSE</t>
  </si>
  <si>
    <t xml:space="preserve">Peptidyl-prolyl cis-trans isomerase NIMA-interacting 1 </t>
  </si>
  <si>
    <t>Pin1</t>
  </si>
  <si>
    <t>Mannose metabolism-&gt;P-Mannose mutase;;</t>
  </si>
  <si>
    <t>mutase</t>
  </si>
  <si>
    <t>intramolecular transferase activity</t>
  </si>
  <si>
    <t>PHOSPHOMANNOMUTASE 2 (PTHR10466:SF2)</t>
  </si>
  <si>
    <t>5.4.2.8</t>
  </si>
  <si>
    <t>Q9Z2M7</t>
  </si>
  <si>
    <t>PMM2_MOUSE</t>
  </si>
  <si>
    <t xml:space="preserve">Phosphomannomutase 2 </t>
  </si>
  <si>
    <t>Pmm2</t>
  </si>
  <si>
    <t>Cholesterol biosynthesis-&gt;Phosphomevalonate kinase;;</t>
  </si>
  <si>
    <t>cholesterol metabolic process</t>
  </si>
  <si>
    <t>SUBFAMILY NOT NAMED (PTHR13101:SF0)</t>
  </si>
  <si>
    <t xml:space="preserve">Peroxisome. </t>
  </si>
  <si>
    <t>2.7.4.2</t>
  </si>
  <si>
    <t>Q9D1G2</t>
  </si>
  <si>
    <t>PMVK_MOUSE</t>
  </si>
  <si>
    <t xml:space="preserve">Phosphomevalonate kinase </t>
  </si>
  <si>
    <t>Pmvk</t>
  </si>
  <si>
    <t>DNA replication-&gt;Pol alpha;;</t>
  </si>
  <si>
    <t>DNA-directed DNA polymerase;exodeoxyribonuclease;nuclease</t>
  </si>
  <si>
    <t>DNA-directed DNA polymerase activity;exodeoxyribonuclease activity;nucleic acid binding</t>
  </si>
  <si>
    <t>DNA POLYMERASE ALPHA CATALYTIC SUBUNIT (PTHR10322:SF3)</t>
  </si>
  <si>
    <t>2.7.7.7</t>
  </si>
  <si>
    <t>P33609</t>
  </si>
  <si>
    <t>DPOLA_MOUSE</t>
  </si>
  <si>
    <t>Pola</t>
  </si>
  <si>
    <t xml:space="preserve">DNA polymerase alpha catalytic subunit </t>
  </si>
  <si>
    <t>Pola1</t>
  </si>
  <si>
    <t>DNA-directed DNA polymerase</t>
  </si>
  <si>
    <t>DNA-directed DNA polymerase activity;nucleic acid binding</t>
  </si>
  <si>
    <t>DNA POLYMERASE 2 ALPHA 70 KDA SUBUNIT (POLA2) (PTHR23061:SF1)</t>
  </si>
  <si>
    <t>P33611</t>
  </si>
  <si>
    <t>DPOA2_MOUSE</t>
  </si>
  <si>
    <t xml:space="preserve">DNA polymerase alpha subunit B </t>
  </si>
  <si>
    <t>Pola2</t>
  </si>
  <si>
    <t>DNA replication-&gt;Pol delta;;</t>
  </si>
  <si>
    <t>DNA POLYMERASE DELTA CATALYTIC SUBUNIT (PTHR10322:SF11)</t>
  </si>
  <si>
    <t>P52431</t>
  </si>
  <si>
    <t>DPOD1_MOUSE</t>
  </si>
  <si>
    <t xml:space="preserve">DNA polymerase delta catalytic subunit </t>
  </si>
  <si>
    <t>Pold1</t>
  </si>
  <si>
    <t>transferase;DNA-directed DNA polymerase</t>
  </si>
  <si>
    <t>DNA POLYMERASE DELTA SUBUNIT 2 (PTHR10416:SF0)</t>
  </si>
  <si>
    <t>O35654</t>
  </si>
  <si>
    <t>DPOD2_MOUSE</t>
  </si>
  <si>
    <t xml:space="preserve">DNA polymerase delta subunit 2 </t>
  </si>
  <si>
    <t>Pold2</t>
  </si>
  <si>
    <t>SUBFAMILY NOT NAMED (PTHR17598:SF11)</t>
  </si>
  <si>
    <t>Q9EQ28</t>
  </si>
  <si>
    <t>DPOD3_MOUSE</t>
  </si>
  <si>
    <t xml:space="preserve">DNA polymerase delta subunit 3 </t>
  </si>
  <si>
    <t>Pold3</t>
  </si>
  <si>
    <t>DNA POLYMERASE EPSILON CATALYTIC SUBUNIT A (PTHR10670:SF0)</t>
  </si>
  <si>
    <t>Q9WVF7</t>
  </si>
  <si>
    <t>DPOE1_MOUSE</t>
  </si>
  <si>
    <t>Pole1</t>
  </si>
  <si>
    <t xml:space="preserve">DNA polymerase epsilon catalytic subunit A </t>
  </si>
  <si>
    <t>Pole</t>
  </si>
  <si>
    <t>MAPKKK cascade;protein amino acid phosphorylation;MAPKKK cascade</t>
  </si>
  <si>
    <t>PROTEIN PHOSPHATASE 2C GAMMA (PTHR13832:SF91)</t>
  </si>
  <si>
    <t>3.1.3.16</t>
  </si>
  <si>
    <t>Q61074</t>
  </si>
  <si>
    <t>PPM1G_MOUSE</t>
  </si>
  <si>
    <t>Fin13 Ppm1c</t>
  </si>
  <si>
    <t xml:space="preserve">Protein phosphatase 1G </t>
  </si>
  <si>
    <t>Ppm1g</t>
  </si>
  <si>
    <t>Dopamine receptor mediated signaling pathway-&gt;Protein Phosphatase-1;;</t>
  </si>
  <si>
    <t>apoptosis;meiosis;glycogen metabolic process;mRNA processing;protein amino acid phosphorylation;meiosis</t>
  </si>
  <si>
    <t>SERINE/THREONINE PROTEIN PHOSPHATASE (PTHR11668:SF121)</t>
  </si>
  <si>
    <t xml:space="preserve">Cytoplasm. Nucleus. Nucleus , nucleoplasm. Nucleus , nucleolus. </t>
  </si>
  <si>
    <t>P62137</t>
  </si>
  <si>
    <t>PP1A_MOUSE</t>
  </si>
  <si>
    <t>Ppp1a</t>
  </si>
  <si>
    <t xml:space="preserve">Serine/threonine-protein phosphatase PP1-alpha catalytic subunit </t>
  </si>
  <si>
    <t>Ppp1ca</t>
  </si>
  <si>
    <t>FGF signaling pathway-&gt;protein phosphatase 2A;;</t>
  </si>
  <si>
    <t>SERINE/THREONINE PROTEIN PHOSPHATASE 4 CATALYTIC SUBUNIT (PP4C) (PROTEIN PHOSPHATASE X) (PTHR11668:SF22)</t>
  </si>
  <si>
    <t xml:space="preserve">Cytoplasm. Nucleus. Cytoplasm , cytoskeleton , centrosome. </t>
  </si>
  <si>
    <t>P97470</t>
  </si>
  <si>
    <t>PP4C_MOUSE</t>
  </si>
  <si>
    <t>Ppp4 Ppx</t>
  </si>
  <si>
    <t xml:space="preserve">Serine/threonine-protein phosphatase 4 catalytic subunit </t>
  </si>
  <si>
    <t>Ppp4c</t>
  </si>
  <si>
    <t>DNA replication-&gt;Primase;;</t>
  </si>
  <si>
    <t>nucleotidyltransferase;primase</t>
  </si>
  <si>
    <t>DNA primase activity;nucleotidyltransferase activity;nucleic acid binding</t>
  </si>
  <si>
    <t>DNA PRIMASE LARGE SUBUNIT (PTHR10537:SF0)</t>
  </si>
  <si>
    <t>2.7.7.-</t>
  </si>
  <si>
    <t>P33610</t>
  </si>
  <si>
    <t>PRI2_MOUSE</t>
  </si>
  <si>
    <t xml:space="preserve">DNA primase large subunit </t>
  </si>
  <si>
    <t>Prim2</t>
  </si>
  <si>
    <t>Ubiquitin proteasome pathway-&gt;26S proteasome;;</t>
  </si>
  <si>
    <t>protease;protease</t>
  </si>
  <si>
    <t>proteolysis</t>
  </si>
  <si>
    <t>peptidase activity</t>
  </si>
  <si>
    <t>PROTEASOME SUBUNIT BETA TYPE 5,8 (PTHR11599:SF3)</t>
  </si>
  <si>
    <t>3.4.25.1</t>
  </si>
  <si>
    <t>P28063</t>
  </si>
  <si>
    <t>PSB8_MOUSE</t>
  </si>
  <si>
    <t>Lmp7 Mc13</t>
  </si>
  <si>
    <t xml:space="preserve">Proteasome subunit beta type-8 </t>
  </si>
  <si>
    <t>Psmb8</t>
  </si>
  <si>
    <t>26S PROTEASOME NON-ATPASE REGULATORY SUBUNIT 5 (26S PROTEASOME SUBUNIT S5B) (26S PROTEASE SUBUNIT S5 BASIC) (PTHR13554:SF6)</t>
  </si>
  <si>
    <t>Q8BJY1</t>
  </si>
  <si>
    <t>PSMD5_MOUSE</t>
  </si>
  <si>
    <t>Kiaa0072</t>
  </si>
  <si>
    <t xml:space="preserve">26S proteasome non-ATPase regulatory subunit 5 </t>
  </si>
  <si>
    <t>Psmd5</t>
  </si>
  <si>
    <t>protein complex assembly;protein folding</t>
  </si>
  <si>
    <t>SUBFAMILY NOT NAMED (PTHR22932:SF3)</t>
  </si>
  <si>
    <t>5.3.99.3</t>
  </si>
  <si>
    <t>Q9R0Q7</t>
  </si>
  <si>
    <t>TEBP_MOUSE</t>
  </si>
  <si>
    <t>Sid3177 Tebp</t>
  </si>
  <si>
    <t xml:space="preserve">Prostaglandin E synthase 3 </t>
  </si>
  <si>
    <t>Ptges3</t>
  </si>
  <si>
    <t>GLUTAMINE-RICH PROTEIN 1 (PTHR11697:SF25)</t>
  </si>
  <si>
    <t>Q3UA37</t>
  </si>
  <si>
    <t>QRIC1_MOUSE</t>
  </si>
  <si>
    <t>Glutamine-rich protein 1</t>
  </si>
  <si>
    <t>Qrich1</t>
  </si>
  <si>
    <t>intracellular protein transport;receptor-mediated endocytosis;intracellular signaling cascade;intracellular signaling cascade</t>
  </si>
  <si>
    <t>SUBFAMILY NOT NAMED (PTHR24073:SF132)</t>
  </si>
  <si>
    <t xml:space="preserve">Cell membrane; Lipid-anchor; Cytoplasmic side. Early endosome membrane; Lipid-anchor. Melanosome. </t>
  </si>
  <si>
    <t>P35278</t>
  </si>
  <si>
    <t>RAB5C_MOUSE</t>
  </si>
  <si>
    <t>Ras-related protein Rab-5C</t>
  </si>
  <si>
    <t>Rab5c</t>
  </si>
  <si>
    <t>ATP-binding cassette (ABC) transporter;damaged DNA-binding protein;endodeoxyribonuclease;exodeoxyribonuclease;nuclease;hydrolase</t>
  </si>
  <si>
    <t>DNA repair;DNA recombination</t>
  </si>
  <si>
    <t>exodeoxyribonuclease activity;endodeoxyribonuclease activity;ATPase activity, coupled to transmembrane movement of substances;transmembrane transporter activity;damaged DNA binding</t>
  </si>
  <si>
    <t>RAD50 (PTHR18867:SF11)</t>
  </si>
  <si>
    <t xml:space="preserve">RPA interaction3 </t>
  </si>
  <si>
    <t xml:space="preserve">Nucleus. Chromosome , telomere. </t>
  </si>
  <si>
    <t>3.6.-.-</t>
  </si>
  <si>
    <t>P70388</t>
  </si>
  <si>
    <t>RAD50_MOUSE</t>
  </si>
  <si>
    <t xml:space="preserve">DNA repair protein RAD50 </t>
  </si>
  <si>
    <t>Rad50</t>
  </si>
  <si>
    <t>Heterotrimeric G-protein signaling pathway-Gq alpha and Go alpha mediated pathway-&gt;Ras associated protein 1;;Integrin signalling pathway-&gt;Rap1;;Heterotrimeric G-protein signaling pathway-Gi alpha and Gs alpha mediated pathway-&gt;Ras related protein 1;;;;</t>
  </si>
  <si>
    <t>MAPKKK cascade;cell adhesion;MAPKKK cascade;cell adhesion</t>
  </si>
  <si>
    <t>SUBFAMILY NOT NAMED (PTHR24070:SF0)</t>
  </si>
  <si>
    <t xml:space="preserve">Cell membrane. Cytoplasm , cytosol. Cell junction. </t>
  </si>
  <si>
    <t>Q99JI6</t>
  </si>
  <si>
    <t>RAP1B_MOUSE</t>
  </si>
  <si>
    <t xml:space="preserve">Ras-related protein Rap-1b </t>
  </si>
  <si>
    <t>Rap1b</t>
  </si>
  <si>
    <t>RETINOBLASTOMA-BINDING PROTEIN 4 (RBBP4) (PTHR22850:SF27)</t>
  </si>
  <si>
    <t>Q60972</t>
  </si>
  <si>
    <t>RBBP4_MOUSE</t>
  </si>
  <si>
    <t>Rbap48</t>
  </si>
  <si>
    <t xml:space="preserve">Histone-binding protein RBBP4 </t>
  </si>
  <si>
    <t>Rbbp4</t>
  </si>
  <si>
    <t>G1</t>
  </si>
  <si>
    <t>HYPOTHETICAL PROTEIN (PTHR22850:SF60)</t>
  </si>
  <si>
    <t>Q60973</t>
  </si>
  <si>
    <t>RBBP7_MOUSE</t>
  </si>
  <si>
    <t>Rbap46</t>
  </si>
  <si>
    <t xml:space="preserve">Histone-binding protein RBBP7 </t>
  </si>
  <si>
    <t>Rbbp7</t>
  </si>
  <si>
    <t>SUBFAMILY NOT NAMED (PTHR24012:SF103)</t>
  </si>
  <si>
    <t xml:space="preserve">Nucleus. Cytoplasm. Cell projection , dendrite. </t>
  </si>
  <si>
    <t>O89086</t>
  </si>
  <si>
    <t>RBM3_MOUSE</t>
  </si>
  <si>
    <t xml:space="preserve">Putative RNA-binding protein 3 </t>
  </si>
  <si>
    <t>Rbm3</t>
  </si>
  <si>
    <t>mRNA splicing factor</t>
  </si>
  <si>
    <t>SUBFAMILY NOT NAMED (PTHR24012:SF39)</t>
  </si>
  <si>
    <t>Q8VH51</t>
  </si>
  <si>
    <t>RBM39_MOUSE</t>
  </si>
  <si>
    <t>Caper Rnpc2</t>
  </si>
  <si>
    <t xml:space="preserve">RNA-binding protein 39 </t>
  </si>
  <si>
    <t>Rbm39</t>
  </si>
  <si>
    <t>REPLICATION FACTOR C LARGE SUBUNIT (PTHR11107:SF9)</t>
  </si>
  <si>
    <t>P35601</t>
  </si>
  <si>
    <t>RFC1_MOUSE</t>
  </si>
  <si>
    <t>Ibf-1 Recc1</t>
  </si>
  <si>
    <t xml:space="preserve">Replication factor C subunit 1 </t>
  </si>
  <si>
    <t>Rfc1</t>
  </si>
  <si>
    <t>nucleotidyltransferase;DNA-directed DNA polymerase</t>
  </si>
  <si>
    <t>DNA-directed DNA polymerase activity;nucleotidyltransferase activity;nucleic acid binding</t>
  </si>
  <si>
    <t>SUBFAMILY NOT NAMED (PTHR11669:SF0)</t>
  </si>
  <si>
    <t>Q9WUK4</t>
  </si>
  <si>
    <t>RFC2_MOUSE</t>
  </si>
  <si>
    <t xml:space="preserve">Replication factor C subunit 2 </t>
  </si>
  <si>
    <t>Rfc2</t>
  </si>
  <si>
    <t>Q8R323</t>
  </si>
  <si>
    <t>RFC3_MOUSE</t>
  </si>
  <si>
    <t xml:space="preserve">Replication factor C subunit 3 </t>
  </si>
  <si>
    <t>Rfc3</t>
  </si>
  <si>
    <t>Q99J62</t>
  </si>
  <si>
    <t>RFC4_MOUSE</t>
  </si>
  <si>
    <t xml:space="preserve">Replication factor C subunit 4 </t>
  </si>
  <si>
    <t>Rfc4</t>
  </si>
  <si>
    <t>Q9D0F6</t>
  </si>
  <si>
    <t>RFC5_MOUSE</t>
  </si>
  <si>
    <t xml:space="preserve">Replication factor C subunit 5 </t>
  </si>
  <si>
    <t>Rfc5</t>
  </si>
  <si>
    <t>endoribonuclease;nuclease;hydrolase</t>
  </si>
  <si>
    <t>RNA catabolic process</t>
  </si>
  <si>
    <t>endoribonuclease activity;nucleic acid binding</t>
  </si>
  <si>
    <t>RIBONUCLEASE H2 SUBUNIT A (PTHR10954:SF7)</t>
  </si>
  <si>
    <t>3.1.26.4</t>
  </si>
  <si>
    <t>Q9CWY8</t>
  </si>
  <si>
    <t>RNH2A_MOUSE</t>
  </si>
  <si>
    <t>Rnasehi</t>
  </si>
  <si>
    <t xml:space="preserve">Ribonuclease H2 subunit A </t>
  </si>
  <si>
    <t>Rnaseh2a</t>
  </si>
  <si>
    <t>SUBFAMILY NOT NAMED (PTHR13383:SF4)</t>
  </si>
  <si>
    <t>Q80ZV0</t>
  </si>
  <si>
    <t>RNH2B_MOUSE</t>
  </si>
  <si>
    <t>Dleu8</t>
  </si>
  <si>
    <t xml:space="preserve">Ribonuclease H2 subunit B </t>
  </si>
  <si>
    <t>Rnaseh2b</t>
  </si>
  <si>
    <t>glycosyltransferase</t>
  </si>
  <si>
    <t>transferase activity, transferring glycosyl groups</t>
  </si>
  <si>
    <t>SUBFAMILY NOT NAMED (PTHR21726:SF9)</t>
  </si>
  <si>
    <t>Q9CQ18</t>
  </si>
  <si>
    <t>RNH2C_MOUSE</t>
  </si>
  <si>
    <t>Ayp1</t>
  </si>
  <si>
    <t xml:space="preserve">Ribonuclease H2 subunit C </t>
  </si>
  <si>
    <t>Rnaseh2c</t>
  </si>
  <si>
    <t>single-stranded DNA binding</t>
  </si>
  <si>
    <t>SUBFAMILY NOT NAMED (PTHR23273:SF0)</t>
  </si>
  <si>
    <t>Q8VEE4</t>
  </si>
  <si>
    <t>RFA1_MOUSE</t>
  </si>
  <si>
    <t xml:space="preserve">Replication protein A 70 kDa DNA-binding subunit </t>
  </si>
  <si>
    <t>Rpa1</t>
  </si>
  <si>
    <t>nuclease</t>
  </si>
  <si>
    <t>nuclease activity;nucleic acid binding</t>
  </si>
  <si>
    <t>SUBFAMILY NOT NAMED (PTHR12728:SF0)</t>
  </si>
  <si>
    <t>Q9JJ80</t>
  </si>
  <si>
    <t>RPF2_MOUSE</t>
  </si>
  <si>
    <t>Bxdc1</t>
  </si>
  <si>
    <t xml:space="preserve">Ribosome production factor 2 homolog </t>
  </si>
  <si>
    <t>Rpf2</t>
  </si>
  <si>
    <t>60S RIBOSOMAL PROTEIN L31 (PTHR10956:SF0)</t>
  </si>
  <si>
    <t>P62900</t>
  </si>
  <si>
    <t>RL31_MOUSE</t>
  </si>
  <si>
    <t>60S ribosomal protein L31</t>
  </si>
  <si>
    <t>Rpl31</t>
  </si>
  <si>
    <t>SUBFAMILY NOT NAMED (PTHR12460:SF0)</t>
  </si>
  <si>
    <t>Q9CSU0</t>
  </si>
  <si>
    <t>RPR1B_MOUSE</t>
  </si>
  <si>
    <t>Crept</t>
  </si>
  <si>
    <t xml:space="preserve">Regulation of nuclear pre-mRNA domain-containing protein 1B </t>
  </si>
  <si>
    <t>Rprd1b</t>
  </si>
  <si>
    <t>SUBFAMILY NOT NAMED (PTHR11843:SF0)</t>
  </si>
  <si>
    <t>P63323</t>
  </si>
  <si>
    <t>RS12_MOUSE</t>
  </si>
  <si>
    <t>40S ribosomal protein S12</t>
  </si>
  <si>
    <t>Rps12</t>
  </si>
  <si>
    <t>40S RIBOSOMAL PROTEIN S15 (PTHR11880:SF2)</t>
  </si>
  <si>
    <t>P62843</t>
  </si>
  <si>
    <t>RS15_MOUSE</t>
  </si>
  <si>
    <t>Rig</t>
  </si>
  <si>
    <t xml:space="preserve">40S ribosomal protein S15 </t>
  </si>
  <si>
    <t>Rps15</t>
  </si>
  <si>
    <t>SUBFAMILY NOT NAMED (PTHR11594:SF0)</t>
  </si>
  <si>
    <t>Q6ZWU9</t>
  </si>
  <si>
    <t>RS27_MOUSE</t>
  </si>
  <si>
    <t>40S ribosomal protein S27</t>
  </si>
  <si>
    <t>Rps27</t>
  </si>
  <si>
    <t>Q6ZWY3</t>
  </si>
  <si>
    <t>RS27L_MOUSE</t>
  </si>
  <si>
    <t>40S ribosomal protein S27-like</t>
  </si>
  <si>
    <t>Rps27l</t>
  </si>
  <si>
    <t>Ubiquitin proteasome pathway-&gt;Ubiquitin activating enzyme E1;;</t>
  </si>
  <si>
    <t>transfer/carrier protein;ligase</t>
  </si>
  <si>
    <t>intracellular protein transport;nuclear transport;intracellular signaling cascade;coenzyme metabolic process;protein modification process;proteolysis;intracellular signaling cascade</t>
  </si>
  <si>
    <t>SUMO-ACTIVATING ENZYME SUBUNIT 1 (PTHR10953:SF30)</t>
  </si>
  <si>
    <t>Q9R1T2</t>
  </si>
  <si>
    <t>SAE1_MOUSE</t>
  </si>
  <si>
    <t>Aos1 Sua1 Ubl1a1 Uble1a</t>
  </si>
  <si>
    <t xml:space="preserve">SUMO-activating enzyme subunit 1 </t>
  </si>
  <si>
    <t>Sae1</t>
  </si>
  <si>
    <t>SAL-LIKE PROTEIN 3 (ZINC FINGER PROTEIN SALL3) (PTHR23233:SF19)</t>
  </si>
  <si>
    <t>Q62255</t>
  </si>
  <si>
    <t>SALL3_MOUSE</t>
  </si>
  <si>
    <t>Sal</t>
  </si>
  <si>
    <t xml:space="preserve">Sal-like protein 3 </t>
  </si>
  <si>
    <t>Sall3</t>
  </si>
  <si>
    <t>oxidative phosphorylation;respiratory electron transport chain;carbohydrate metabolic process</t>
  </si>
  <si>
    <t>SUCCINATE DEHYDROGENASE 2 FLAVOPROTEIN SUBUNIT (PTHR11632:SF5)</t>
  </si>
  <si>
    <t xml:space="preserve">Mitochondrion inner membrane; Peripheral membrane protein; Matrix side. </t>
  </si>
  <si>
    <t>1.3.5.1</t>
  </si>
  <si>
    <t>Q8K2B3</t>
  </si>
  <si>
    <t>DHSA_MOUSE</t>
  </si>
  <si>
    <t xml:space="preserve">Succinate dehydrogenase [ubiquinone] flavoprotein subunit, mitochondrial </t>
  </si>
  <si>
    <t>Sdha</t>
  </si>
  <si>
    <t>proteolysis;protein modification process</t>
  </si>
  <si>
    <t>SUBFAMILY NOT NAMED (PTHR12606:SF0)</t>
  </si>
  <si>
    <t xml:space="preserve">Nucleus , nucleolus. Nucleus , nucleoplasm. </t>
  </si>
  <si>
    <t>3.4.22.68</t>
  </si>
  <si>
    <t>Q9EP97</t>
  </si>
  <si>
    <t>SENP3_MOUSE</t>
  </si>
  <si>
    <t>Smt3ip Smt3ip1</t>
  </si>
  <si>
    <t xml:space="preserve">Sentrin-specific protease 3 </t>
  </si>
  <si>
    <t>Senp3</t>
  </si>
  <si>
    <t>guanyl-nucleotide exchange factor</t>
  </si>
  <si>
    <t>neurological system process;G-protein coupled receptor protein signaling pathway;G-protein coupled receptor protein signaling pathway</t>
  </si>
  <si>
    <t>protein binding;small GTPase regulator activity;guanyl-nucleotide exchange factor activity</t>
  </si>
  <si>
    <t>DUO RELATED (PTHR22826:SF19)</t>
  </si>
  <si>
    <t>Q80UK0</t>
  </si>
  <si>
    <t>SESD1_MOUSE</t>
  </si>
  <si>
    <t xml:space="preserve">SEC14 domain and spectrin repeat-containing protein 1 </t>
  </si>
  <si>
    <t>Sestd1</t>
  </si>
  <si>
    <t>HISTONE-LYSINE N-METHYLTRANSFERASE SETD2 (EC 2.1.1.43)(SET DOMAIN-CONTAINING PRO (PTHR22884:SF40)</t>
  </si>
  <si>
    <r>
      <t>CAF1 binding</t>
    </r>
    <r>
      <rPr>
        <vertAlign val="superscript"/>
        <sz val="11"/>
        <rFont val="Calibri"/>
        <family val="2"/>
        <scheme val="minor"/>
      </rPr>
      <t>18</t>
    </r>
  </si>
  <si>
    <t>2.1.1.43</t>
  </si>
  <si>
    <t>O88974</t>
  </si>
  <si>
    <t>SETB1_MOUSE</t>
  </si>
  <si>
    <t>Eset Kiaa0067</t>
  </si>
  <si>
    <t xml:space="preserve">Histone-lysine N-methyltransferase SETDB1 </t>
  </si>
  <si>
    <t>Setdb1</t>
  </si>
  <si>
    <t>damaged DNA-binding protein;mRNA polyadenylation factor;mRNA splicing factor</t>
  </si>
  <si>
    <t>nuclear mRNA splicing, via spliceosome;mRNA polyadenylation;DNA repair</t>
  </si>
  <si>
    <t>RNA splicing factor activity, transesterification mechanism;damaged DNA binding;poly(A) RNA binding</t>
  </si>
  <si>
    <t>SPLICING FACTOR 3B SUBUNIT 3 (SPLICEOSOME-ASSOCIATED PROTEIN 130)(SAP 130) (PTHR10644:SF1)</t>
  </si>
  <si>
    <t>Q921M3</t>
  </si>
  <si>
    <t>SF3B3_MOUSE</t>
  </si>
  <si>
    <t>Kiaa0017</t>
  </si>
  <si>
    <t xml:space="preserve">Splicing factor 3B subunit 3 </t>
  </si>
  <si>
    <t>Sf3b3</t>
  </si>
  <si>
    <t>meiosis;nucleobase, nucleoside, nucleotide and nucleic acid metabolic process;meiosis</t>
  </si>
  <si>
    <t>HELICASE SKI2W (PTHR11752:SF2)</t>
  </si>
  <si>
    <t>Q9CZU3</t>
  </si>
  <si>
    <t>SK2L2_MOUSE</t>
  </si>
  <si>
    <t xml:space="preserve">Superkiller viralicidic activity 2-like 2 </t>
  </si>
  <si>
    <t>Skiv2l2</t>
  </si>
  <si>
    <t>mitochondrial carrier protein;transfer/carrier protein</t>
  </si>
  <si>
    <t>mitochondrial inner membrane;organelle</t>
  </si>
  <si>
    <t>phosphate transport;phosphate metabolic process</t>
  </si>
  <si>
    <t>transmembrane transporter activity</t>
  </si>
  <si>
    <t>SUBFAMILY NOT NAMED (PTHR24089:SF50)</t>
  </si>
  <si>
    <t>Q8VEM8</t>
  </si>
  <si>
    <t>MPCP_MOUSE</t>
  </si>
  <si>
    <t xml:space="preserve">Phosphate carrier protein, mitochondrial </t>
  </si>
  <si>
    <t>Slc25a3</t>
  </si>
  <si>
    <t>GLOBAL TRANSCRIPTION ACTIVATOR SNF2L1 (PTHR10799:SF210)</t>
  </si>
  <si>
    <t>Q6PGB8</t>
  </si>
  <si>
    <t>SMCA1_MOUSE</t>
  </si>
  <si>
    <t>Snf2l</t>
  </si>
  <si>
    <t xml:space="preserve">Probable global transcription activator SNF2L1 </t>
  </si>
  <si>
    <t>Smarca1</t>
  </si>
  <si>
    <t>SWI/SNF-RELATED MATRIX-ASSOCIATED ACTIN-DEPENDENT REGULATOR OF CHROMATIN SUBFAMILY A MEMBER 5 (PTHR10799:SF211)</t>
  </si>
  <si>
    <t>Q91ZW3</t>
  </si>
  <si>
    <t>SMCA5_MOUSE</t>
  </si>
  <si>
    <t>Snf2h</t>
  </si>
  <si>
    <t xml:space="preserve">SWI/SNF-related matrix-associated actin-dependent regulator of chromatin subfamily A member 5 </t>
  </si>
  <si>
    <t>Smarca5</t>
  </si>
  <si>
    <t>SWI/SNF-RELATED MATRIX-ASSOCIATED ACTIN-DEPENDENT REGULATOR OF CHROMATIN SUBFAMILY A CONTAINING DEAD/H BOX 1 (PTHR10799:SF226)</t>
  </si>
  <si>
    <r>
      <t>PCNA interaction</t>
    </r>
    <r>
      <rPr>
        <vertAlign val="superscript"/>
        <sz val="11"/>
        <rFont val="Calibri"/>
        <family val="2"/>
        <scheme val="minor"/>
      </rPr>
      <t xml:space="preserve">14 </t>
    </r>
  </si>
  <si>
    <t>Q04692</t>
  </si>
  <si>
    <t>SMRCD_MOUSE</t>
  </si>
  <si>
    <t>Etl1 Kiaa1122</t>
  </si>
  <si>
    <t xml:space="preserve">SWI/SNF-related matrix-associated actin-dependent regulator of chromatin subfamily A containing DEAD/H box 1 </t>
  </si>
  <si>
    <t>Smarcad1</t>
  </si>
  <si>
    <t>SNF5 (PTHR10019:SF0)</t>
  </si>
  <si>
    <t>Q9Z0H3</t>
  </si>
  <si>
    <t>SNF5_MOUSE</t>
  </si>
  <si>
    <t>Baf47 Ini1 Snf5l1</t>
  </si>
  <si>
    <t xml:space="preserve">SWI/SNF-related matrix-associated actin-dependent regulator of chromatin subfamily B member 1 </t>
  </si>
  <si>
    <t>Smarcb1</t>
  </si>
  <si>
    <t>mRNA splicing-&gt;U2;;</t>
  </si>
  <si>
    <t>nucleus</t>
  </si>
  <si>
    <t>U1 SMALL NUCLEAR RIBONUCLEOPROTEIN A (PTHR10501:SF2)</t>
  </si>
  <si>
    <t>Q62189</t>
  </si>
  <si>
    <t>SNRPA_MOUSE</t>
  </si>
  <si>
    <t>Rnu1a-1</t>
  </si>
  <si>
    <t xml:space="preserve">U1 small nuclear ribonucleoprotein A </t>
  </si>
  <si>
    <t>Snrpa</t>
  </si>
  <si>
    <t>SUBFAMILY NOT NAMED (PTHR12096:SF0)</t>
  </si>
  <si>
    <t>Q9CSN1</t>
  </si>
  <si>
    <t>SNW1_MOUSE</t>
  </si>
  <si>
    <t>Skiip</t>
  </si>
  <si>
    <t xml:space="preserve">SNW domain-containing protein 1 </t>
  </si>
  <si>
    <t>Snw1</t>
  </si>
  <si>
    <t>intracellular protein transport;exocytosis;protein metabolic process</t>
  </si>
  <si>
    <t>SPERMATOGENESIS ASSOCIATED FACTOR (PTHR23077:SF19)</t>
  </si>
  <si>
    <t xml:space="preserve">Cytoplasm. Mitochondrion. </t>
  </si>
  <si>
    <t>Q3UMC0</t>
  </si>
  <si>
    <t>SPAT5_MOUSE</t>
  </si>
  <si>
    <t>Spaf</t>
  </si>
  <si>
    <t xml:space="preserve">Spermatogenesis-associated protein 5 </t>
  </si>
  <si>
    <t>Spata5</t>
  </si>
  <si>
    <t>HMG box transcription factor;chromatin/chromatin-binding protein</t>
  </si>
  <si>
    <t>STRUCTURE-SPECIFIC RECOGNITION PROTEIN 1 (PTHR13711:SF2)</t>
  </si>
  <si>
    <t>Q08943</t>
  </si>
  <si>
    <t>SSRP1_MOUSE</t>
  </si>
  <si>
    <t xml:space="preserve">FACT complex subunit SSRP1 </t>
  </si>
  <si>
    <t>Ssrp1</t>
  </si>
  <si>
    <t>transcription initiation from RNA polymerase II promoter;termination of RNA polymerase II transcription</t>
  </si>
  <si>
    <t>RNA POLYMERASE II SUBUNIT A C-TERMINAL DOMAIN PHOSPHATASE SSU72 (PTHR20383:SF9)</t>
  </si>
  <si>
    <t>Q9CY97</t>
  </si>
  <si>
    <t>SSU72_MOUSE</t>
  </si>
  <si>
    <t xml:space="preserve">RNA polymerase II subunit A C-terminal domain phosphatase SSU72 </t>
  </si>
  <si>
    <t>Ssu72</t>
  </si>
  <si>
    <t>p53 pathway-&gt;Small ubiquitin-like modifier 1;;</t>
  </si>
  <si>
    <t>negative regulation of apoptosis;mitosis;protein modification process;mitosis;chromosome segregation</t>
  </si>
  <si>
    <t>SMALL UBIQUITIN-RELATED MODIFIER 1 (PTHR10562:SF8)</t>
  </si>
  <si>
    <r>
      <t>PCNA sumoilation</t>
    </r>
    <r>
      <rPr>
        <vertAlign val="superscript"/>
        <sz val="11"/>
        <rFont val="Calibri"/>
        <family val="2"/>
        <scheme val="minor"/>
      </rPr>
      <t>16</t>
    </r>
  </si>
  <si>
    <t xml:space="preserve">Nucleus membrane. Nucleus speckle. Cytoplasm. </t>
  </si>
  <si>
    <t>P63166</t>
  </si>
  <si>
    <t>SUMO1_MOUSE</t>
  </si>
  <si>
    <t>Smt3c Smt3h3 Ubl1</t>
  </si>
  <si>
    <t xml:space="preserve">Small ubiquitin-related modifier 1 </t>
  </si>
  <si>
    <t>Sumo1</t>
  </si>
  <si>
    <t>cell cycle;regulation of transcription from RNA polymerase II promoter;cell cycle</t>
  </si>
  <si>
    <t>CHROMATIN-SPECIFIC TRANSCRIPTION ELONGATION FACTOR FACT (PTHR13980:SF7)</t>
  </si>
  <si>
    <t>Q920B9</t>
  </si>
  <si>
    <t>SP16H_MOUSE</t>
  </si>
  <si>
    <t>Fact140 Factp140</t>
  </si>
  <si>
    <t xml:space="preserve">FACT complex subunit SPT16 </t>
  </si>
  <si>
    <t>Supt16h</t>
  </si>
  <si>
    <t>RNA elongation from RNA polymerase II promoter</t>
  </si>
  <si>
    <t>SUBFAMILY NOT NAMED (PTHR11477:SF0)</t>
  </si>
  <si>
    <t>P10711</t>
  </si>
  <si>
    <t>TCEA1_MOUSE</t>
  </si>
  <si>
    <t>Tceat</t>
  </si>
  <si>
    <t xml:space="preserve">Transcription elongation factor A protein 1 </t>
  </si>
  <si>
    <t>Tcea1</t>
  </si>
  <si>
    <t>TESTIS EXPRESSED GENE 10-RELATED </t>
  </si>
  <si>
    <t xml:space="preserve">Nucleus membrane; Multi-pass membrane protein. Nucleus , nucleolus. </t>
  </si>
  <si>
    <t>Q3URQ0</t>
  </si>
  <si>
    <t>TEX10_MOUSE</t>
  </si>
  <si>
    <t>Testis-expressed sequence 10 protein</t>
  </si>
  <si>
    <t>Tex10</t>
  </si>
  <si>
    <t>transcription factor;receptor;DNA polymerase processivity factor</t>
  </si>
  <si>
    <t>cell cycle;DNA replication;transcription initiation from RNA polymerase II promoter;cell cycle</t>
  </si>
  <si>
    <t>receptor activity;transcription factor activity;DNA polymerase processivity factor activity;transcription factor activity</t>
  </si>
  <si>
    <t>THYROID HORMONE RECEPTOR-ASSOCIATED PROTEIN 3 (PTHR15268:SF7)</t>
  </si>
  <si>
    <t>Q569Z6</t>
  </si>
  <si>
    <t>TR150_MOUSE</t>
  </si>
  <si>
    <t>Trap150</t>
  </si>
  <si>
    <t xml:space="preserve">Thyroid hormone receptor-associated protein 3 </t>
  </si>
  <si>
    <t>Thrap3</t>
  </si>
  <si>
    <t>TIMELESS (PTHR22940:SF7)</t>
  </si>
  <si>
    <r>
      <t>Replisome associated factor</t>
    </r>
    <r>
      <rPr>
        <vertAlign val="superscript"/>
        <sz val="11"/>
        <rFont val="Calibri"/>
        <family val="2"/>
        <scheme val="minor"/>
      </rPr>
      <t>19</t>
    </r>
  </si>
  <si>
    <t>Q9R1X4</t>
  </si>
  <si>
    <t>TIM_MOUSE</t>
  </si>
  <si>
    <t>Tim1 Timeless1</t>
  </si>
  <si>
    <t xml:space="preserve">Protein timeless homolog </t>
  </si>
  <si>
    <t>Timeless</t>
  </si>
  <si>
    <t>transketolase</t>
  </si>
  <si>
    <t>vitamin metabolic process;pentose-phosphate shunt</t>
  </si>
  <si>
    <t>transketolase activity</t>
  </si>
  <si>
    <t>TRANSKETOLASE (PTHR11624:SF2)</t>
  </si>
  <si>
    <t>2.2.1.1</t>
  </si>
  <si>
    <t>P40142</t>
  </si>
  <si>
    <t>TKT_MOUSE</t>
  </si>
  <si>
    <t xml:space="preserve">Transketolase </t>
  </si>
  <si>
    <t>Tkt</t>
  </si>
  <si>
    <t>peptide hormone</t>
  </si>
  <si>
    <t>immune system process;cellular defense response</t>
  </si>
  <si>
    <t>hormone activity</t>
  </si>
  <si>
    <t>SUBFAMILY NOT NAMED (PTHR12019:SF0)</t>
  </si>
  <si>
    <t>Q61033</t>
  </si>
  <si>
    <t>LAP2A_MOUSE</t>
  </si>
  <si>
    <t>Lap2</t>
  </si>
  <si>
    <t xml:space="preserve">Lamina-associated polypeptide 2, isoforms alpha/zeta </t>
  </si>
  <si>
    <t>Tmpo</t>
  </si>
  <si>
    <t>transfer/carrier protein;receptor</t>
  </si>
  <si>
    <t>receptor activity</t>
  </si>
  <si>
    <t>SUBFAMILY NOT NAMED (PTHR12504:SF0)</t>
  </si>
  <si>
    <t xml:space="preserve">Mitochondrion outer membrane; Single-pass membrane protein. </t>
  </si>
  <si>
    <t>Q9CPQ3</t>
  </si>
  <si>
    <t>TOM22_MOUSE</t>
  </si>
  <si>
    <t>Tom22</t>
  </si>
  <si>
    <t xml:space="preserve">Mitochondrial import receptor subunit TOM22 homolog </t>
  </si>
  <si>
    <t>Tomm22</t>
  </si>
  <si>
    <t>TRANSLOCASE OF OUTER MITOCHONDRIAL MEMBRANE 34 (PTHR22904:SF31)</t>
  </si>
  <si>
    <t xml:space="preserve">Cytoplasm. Mitochondrion outer membrane; Peripheral membrane protein; Cytoplasmic side. </t>
  </si>
  <si>
    <t>Q9CYG7</t>
  </si>
  <si>
    <t>TOM34_MOUSE</t>
  </si>
  <si>
    <t xml:space="preserve">Mitochondrial import receptor subunit TOM34 </t>
  </si>
  <si>
    <t>Tomm34</t>
  </si>
  <si>
    <t>DNA replication-&gt;DNA Topoisomerase;;</t>
  </si>
  <si>
    <t>DNA topoisomerase;isomerase;enzyme modulator</t>
  </si>
  <si>
    <t>mitosis;DNA replication;general transcription from RNA polymerase II promoter;mitosis;chromosome segregation</t>
  </si>
  <si>
    <t>DNA topoisomerase activity;DNA topoisomerase activity;protein binding</t>
  </si>
  <si>
    <t>DNA TOPOISOMERASE 2-BETA (PTHR10169:SF18)</t>
  </si>
  <si>
    <t>5.99.1.3</t>
  </si>
  <si>
    <t>Q64511</t>
  </si>
  <si>
    <t>TOP2B_MOUSE</t>
  </si>
  <si>
    <t xml:space="preserve">DNA topoisomerase 2-beta </t>
  </si>
  <si>
    <t>Top2b</t>
  </si>
  <si>
    <t>transcription cofactor;zinc finger transcription factor;nucleic acid binding;ubiquitin-protein ligase</t>
  </si>
  <si>
    <t>regulation of transcription from RNA polymerase II promoter;proteolysis;establishment or maintenance of chromatin architecture;establishment or maintenance of chromatin architecture</t>
  </si>
  <si>
    <t>ubiquitin-protein ligase activity;transcription factor activity;transcription factor activity;transcription cofactor activity</t>
  </si>
  <si>
    <t>SUBFAMILY NOT NAMED (PTHR24103:SF119)</t>
  </si>
  <si>
    <t>Q64127</t>
  </si>
  <si>
    <t>TIF1A_MOUSE</t>
  </si>
  <si>
    <t>Tif1 Tif1a</t>
  </si>
  <si>
    <t xml:space="preserve">Transcription intermediary factor 1-alpha </t>
  </si>
  <si>
    <t>Trim24</t>
  </si>
  <si>
    <t>transcription cofactor;nucleic acid binding;ubiquitin-protein ligase</t>
  </si>
  <si>
    <t>transcription from RNA polymerase II promoter;proteolysis;establishment or maintenance of chromatin architecture;establishment or maintenance of chromatin architecture</t>
  </si>
  <si>
    <t>SUBFAMILY NOT NAMED (PTHR24103:SF118)</t>
  </si>
  <si>
    <t>Q99PP7</t>
  </si>
  <si>
    <t>TRI33_MOUSE</t>
  </si>
  <si>
    <t>Kiaa1113</t>
  </si>
  <si>
    <t xml:space="preserve">E3 ubiquitin-protein ligase TRIM33 </t>
  </si>
  <si>
    <t>Trim33</t>
  </si>
  <si>
    <t>SUBFAMILY NOT NAMED (PTHR14699:SF0)</t>
  </si>
  <si>
    <t xml:space="preserve">Cytoplasm , cytoskeleton , cilium axoneme. </t>
  </si>
  <si>
    <t>Q0HA38</t>
  </si>
  <si>
    <t>TT21B_MOUSE</t>
  </si>
  <si>
    <t>Kiaa1992 Thm1</t>
  </si>
  <si>
    <t xml:space="preserve">Tetratricopeptide repeat protein 21B </t>
  </si>
  <si>
    <t>Ttc21b</t>
  </si>
  <si>
    <t>mRNA splicing-&gt;U2AF65;;mRNA splicing-&gt;U2AF35;;;</t>
  </si>
  <si>
    <t>SUBFAMILY NOT NAMED (PTHR12620:SF0)</t>
  </si>
  <si>
    <t xml:space="preserve">Nucleus. Nucleus speckle. </t>
  </si>
  <si>
    <t>Q9D883</t>
  </si>
  <si>
    <t>U2AF1_MOUSE</t>
  </si>
  <si>
    <t xml:space="preserve">Splicing factor U2AF 35 kDa subunit </t>
  </si>
  <si>
    <t>U2af1</t>
  </si>
  <si>
    <t>ubiquitin-protein ligase;calmodulin</t>
  </si>
  <si>
    <t>spermatogenesis;proteolysis</t>
  </si>
  <si>
    <t>ubiquitin-protein ligase activity;calcium ion binding;calmodulin binding</t>
  </si>
  <si>
    <t>SUBFAMILY NOT NAMED (PTHR21725:SF0)</t>
  </si>
  <si>
    <t xml:space="preserve">Membrane; Multi-pass membrane protein. Cytoplasm. Cytoplasm , cytoskeleton. Nucleus. </t>
  </si>
  <si>
    <t>A2AN08</t>
  </si>
  <si>
    <t>UBR4_MOUSE</t>
  </si>
  <si>
    <t>Kiaa0462 Zubr1</t>
  </si>
  <si>
    <t xml:space="preserve">E3 ubiquitin-protein ligase UBR4 </t>
  </si>
  <si>
    <t>Ubr4</t>
  </si>
  <si>
    <t>cysteine protease;cysteine protease</t>
  </si>
  <si>
    <t>cysteine-type peptidase activity</t>
  </si>
  <si>
    <t>UBIQUITIN CARBOXYL-TERMINAL HYDROLASE ISOZYME L3 (PTHR10589:SF20)</t>
  </si>
  <si>
    <t>3.4.19.12</t>
  </si>
  <si>
    <t>Q9JKB1</t>
  </si>
  <si>
    <t>UCHL3_MOUSE</t>
  </si>
  <si>
    <t xml:space="preserve">Ubiquitin carboxyl-terminal hydrolase isozyme L3 </t>
  </si>
  <si>
    <t>Uchl3</t>
  </si>
  <si>
    <t>zinc finger transcription factor</t>
  </si>
  <si>
    <t>nucleobase, nucleoside, nucleotide and nucleic acid transport;cell cycle;nucleobase, nucleoside, nucleotide and nucleic acid metabolic process;cell cycle</t>
  </si>
  <si>
    <t>E3 UBIQUITIN-PROTEIN LIGASE UHRF1 (PTHR14140:SF2)</t>
  </si>
  <si>
    <r>
      <t>Immunolocalization</t>
    </r>
    <r>
      <rPr>
        <vertAlign val="super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 xml:space="preserve">  </t>
    </r>
  </si>
  <si>
    <t>Q8VDF2</t>
  </si>
  <si>
    <t>UHRF1_MOUSE</t>
  </si>
  <si>
    <t>Np95</t>
  </si>
  <si>
    <t xml:space="preserve">E3 ubiquitin-protein ligase UHRF1 </t>
  </si>
  <si>
    <t>Uhrf1</t>
  </si>
  <si>
    <t>DNA glycosylase;hydrolase</t>
  </si>
  <si>
    <t>carbohydrate metabolic process;DNA repair</t>
  </si>
  <si>
    <t>hydrolase activity;nucleic acid binding</t>
  </si>
  <si>
    <t>SUBFAMILY NOT NAMED (PTHR11264:SF0)</t>
  </si>
  <si>
    <r>
      <t>PCNA and RPA interaction</t>
    </r>
    <r>
      <rPr>
        <vertAlign val="superscript"/>
        <sz val="11"/>
        <rFont val="Calibri"/>
        <family val="2"/>
        <scheme val="minor"/>
      </rPr>
      <t>10</t>
    </r>
  </si>
  <si>
    <t xml:space="preserve">Mitochondrion.  Nucleus. </t>
  </si>
  <si>
    <t>3.2.2.27</t>
  </si>
  <si>
    <t>P97931</t>
  </si>
  <si>
    <t>UNG_MOUSE</t>
  </si>
  <si>
    <t>Ung1</t>
  </si>
  <si>
    <t xml:space="preserve">Uracil-DNA glycosylase </t>
  </si>
  <si>
    <t>Ung</t>
  </si>
  <si>
    <t>gamete generation;proteolysis</t>
  </si>
  <si>
    <t>SUBFAMILY NOT NAMED (PTHR24006:SF100)</t>
  </si>
  <si>
    <t>Q3V0C5</t>
  </si>
  <si>
    <t>UBP48_MOUSE</t>
  </si>
  <si>
    <t>Kiaa4202</t>
  </si>
  <si>
    <t xml:space="preserve">Ubiquitin carboxyl-terminal hydrolase 48 </t>
  </si>
  <si>
    <t>Usp48</t>
  </si>
  <si>
    <t>CELL DIVISION CONTROL PROTEIN 48 AAA FAMILY PROTEIN (TRANSITIONAL ENDOPLASMIC RETICULUM ATPASE) (PTHR23077:SF18)</t>
  </si>
  <si>
    <t>Q01853</t>
  </si>
  <si>
    <t>TERA_MOUSE</t>
  </si>
  <si>
    <t xml:space="preserve">Transitional endoplasmic reticulum ATPase </t>
  </si>
  <si>
    <t>Vcp</t>
  </si>
  <si>
    <t>WD REPEAT AND HMG-BOX DNA BINDING PROTEIN 1 (PTHR19932:SF10)</t>
  </si>
  <si>
    <t>P59328</t>
  </si>
  <si>
    <t>WDHD1_MOUSE</t>
  </si>
  <si>
    <t>And1</t>
  </si>
  <si>
    <t xml:space="preserve">WD repeat and HMG-box DNA-binding protein 1 </t>
  </si>
  <si>
    <t>Wdhd1</t>
  </si>
  <si>
    <t>SUBFAMILY NOT NAMED (PTHR15826:SF0)</t>
  </si>
  <si>
    <t>O88286</t>
  </si>
  <si>
    <t>WIZ_MOUSE</t>
  </si>
  <si>
    <t xml:space="preserve">Protein Wiz </t>
  </si>
  <si>
    <t>Wiz</t>
  </si>
  <si>
    <t>SUBFAMILY NOT NAMED (PTHR11370:SF0)</t>
  </si>
  <si>
    <t>DNA-primase interaction4</t>
  </si>
  <si>
    <t>Q60596</t>
  </si>
  <si>
    <t>XRCC1_MOUSE</t>
  </si>
  <si>
    <t>Xrcc-1</t>
  </si>
  <si>
    <t xml:space="preserve">DNA repair protein XRCC1 </t>
  </si>
  <si>
    <t>Xrcc1</t>
  </si>
  <si>
    <t>aminoacyl-tRNA synthetase</t>
  </si>
  <si>
    <t>aminoacyl-tRNA ligase activity</t>
  </si>
  <si>
    <t>TYROSYL-TRNA SYNTHETASE (PTHR11946:SF8)</t>
  </si>
  <si>
    <t>6.1.1.1</t>
  </si>
  <si>
    <t>Q91WQ3</t>
  </si>
  <si>
    <t>SYYC_MOUSE</t>
  </si>
  <si>
    <t xml:space="preserve">Tyrosine--tRNA ligase, cytoplasmic </t>
  </si>
  <si>
    <t>Yars</t>
  </si>
  <si>
    <t>TRANSCRIPTIONAL REPRESSOR PROTEIN YY1 (PTHR14003:SF6)</t>
  </si>
  <si>
    <t xml:space="preserve">Nucleus matrix. </t>
  </si>
  <si>
    <t>Q00899</t>
  </si>
  <si>
    <t>TYY1_MOUSE</t>
  </si>
  <si>
    <t>Ucrbp</t>
  </si>
  <si>
    <t xml:space="preserve">Transcriptional repressor protein YY1 </t>
  </si>
  <si>
    <t>Yy1</t>
  </si>
  <si>
    <t>ZINC FINGER PROTEIN 42 HOMOLOG (PTHR14003:SF8)</t>
  </si>
  <si>
    <t>P22227</t>
  </si>
  <si>
    <t>ZFP42_MOUSE</t>
  </si>
  <si>
    <t>Rex-1 Rex1</t>
  </si>
  <si>
    <t xml:space="preserve">Zinc finger protein 42 </t>
  </si>
  <si>
    <t>Zfp42</t>
  </si>
  <si>
    <t>ZINC FINGER MYM-TYPE PROTEIN 2 (PTHR11697:SF72)</t>
  </si>
  <si>
    <t>Q9CU65</t>
  </si>
  <si>
    <t>ZMYM2_MOUSE</t>
  </si>
  <si>
    <t>Zfp198 Znf198</t>
  </si>
  <si>
    <t xml:space="preserve">Zinc finger MYM-type protein 2 </t>
  </si>
  <si>
    <t>Zmym2</t>
  </si>
  <si>
    <t>ZINC FINGER MYM-TYPE PROTEIN 5 (PTHR11697:SF30)</t>
  </si>
  <si>
    <t>Q3U2E2</t>
  </si>
  <si>
    <t>ZMYM5_MOUSE</t>
  </si>
  <si>
    <t>Zinc finger MYM-type protein 5</t>
  </si>
  <si>
    <t>Zmym5</t>
  </si>
  <si>
    <r>
      <t>Cortez D. lab</t>
    </r>
    <r>
      <rPr>
        <b/>
        <vertAlign val="superscript"/>
        <sz val="11"/>
        <color theme="1"/>
        <rFont val="Calibri"/>
        <family val="2"/>
        <scheme val="minor"/>
      </rPr>
      <t>8</t>
    </r>
  </si>
  <si>
    <r>
      <t>Fernandez-Capetillo O. lab</t>
    </r>
    <r>
      <rPr>
        <b/>
        <vertAlign val="superscript"/>
        <sz val="11"/>
        <color theme="1"/>
        <rFont val="Calibri"/>
        <family val="2"/>
        <scheme val="minor"/>
      </rPr>
      <t>7</t>
    </r>
  </si>
  <si>
    <t>hESCs</t>
  </si>
  <si>
    <t>mESCs</t>
  </si>
  <si>
    <r>
      <t xml:space="preserve">% </t>
    </r>
    <r>
      <rPr>
        <b/>
        <sz val="11"/>
        <color theme="1"/>
        <rFont val="Symbol"/>
        <family val="1"/>
        <charset val="2"/>
      </rPr>
      <t>g</t>
    </r>
    <r>
      <rPr>
        <b/>
        <sz val="11"/>
        <color theme="1"/>
        <rFont val="Calibri"/>
        <family val="2"/>
        <scheme val="minor"/>
      </rPr>
      <t>H2AX</t>
    </r>
    <r>
      <rPr>
        <b/>
        <vertAlign val="superscript"/>
        <sz val="11"/>
        <color theme="1"/>
        <rFont val="Calibri"/>
        <family val="2"/>
        <scheme val="minor"/>
      </rPr>
      <t>6</t>
    </r>
  </si>
  <si>
    <r>
      <t>PNAS</t>
    </r>
    <r>
      <rPr>
        <b/>
        <vertAlign val="superscript"/>
        <sz val="11"/>
        <color theme="1"/>
        <rFont val="Calibri"/>
        <family val="2"/>
        <scheme val="minor"/>
      </rPr>
      <t>5</t>
    </r>
  </si>
  <si>
    <r>
      <t>NCB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t>Germline mutation</t>
  </si>
  <si>
    <t>Somatic mutation</t>
  </si>
  <si>
    <t>Pathway</t>
  </si>
  <si>
    <t>Prot class</t>
  </si>
  <si>
    <t>CC</t>
  </si>
  <si>
    <t>BP</t>
  </si>
  <si>
    <t>MF</t>
  </si>
  <si>
    <t>Family</t>
  </si>
  <si>
    <t>Replication associated proteins</t>
  </si>
  <si>
    <t>Subgroups</t>
  </si>
  <si>
    <t>Groups</t>
  </si>
  <si>
    <t>prot sequences</t>
  </si>
  <si>
    <r>
      <t xml:space="preserve">Ratio Mascot score            </t>
    </r>
    <r>
      <rPr>
        <sz val="9"/>
        <color theme="1"/>
        <rFont val="Arial"/>
        <family val="2"/>
      </rPr>
      <t xml:space="preserve"> (* indicates only found in pulse experiment)</t>
    </r>
  </si>
  <si>
    <t>Mascot score</t>
  </si>
  <si>
    <t>Subcellular location</t>
  </si>
  <si>
    <t>EC Number</t>
  </si>
  <si>
    <t>Prot ID</t>
  </si>
  <si>
    <t>Prot Acc</t>
  </si>
  <si>
    <t>Synonims</t>
  </si>
  <si>
    <t>Protein Names</t>
  </si>
  <si>
    <t>Symbol</t>
  </si>
  <si>
    <t>Association with nascent DNA</t>
  </si>
  <si>
    <r>
      <t>Self-renewal</t>
    </r>
    <r>
      <rPr>
        <b/>
        <vertAlign val="superscript"/>
        <sz val="11"/>
        <color theme="1"/>
        <rFont val="Calibri"/>
        <family val="2"/>
        <scheme val="minor"/>
      </rPr>
      <t>9</t>
    </r>
  </si>
  <si>
    <t>Genomic Instability</t>
  </si>
  <si>
    <t>Cell cycle</t>
  </si>
  <si>
    <r>
      <t>Cancer Census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Panthe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Systematic classification</t>
  </si>
  <si>
    <t xml:space="preserve">Exp VI (NIH3T3) </t>
  </si>
  <si>
    <t xml:space="preserve">Exp V (NIH3T3) </t>
  </si>
  <si>
    <t>Exp IV (ESCs)</t>
  </si>
  <si>
    <t>Exp III (ESCs)</t>
  </si>
  <si>
    <t xml:space="preserve">Exp II (ESCs) </t>
  </si>
  <si>
    <t>Exp I (ESCs)</t>
  </si>
  <si>
    <r>
      <t>Uniprot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Mass Spectrometry data</t>
  </si>
  <si>
    <r>
      <rPr>
        <vertAlign val="superscript"/>
        <sz val="14"/>
        <color theme="1"/>
        <rFont val="Arial"/>
        <family val="2"/>
      </rPr>
      <t>8</t>
    </r>
    <r>
      <rPr>
        <sz val="14"/>
        <color theme="1"/>
        <rFont val="Arial"/>
        <family val="2"/>
      </rPr>
      <t>J Biol Chem. 2013 Nov 1;288(44):31458-67.</t>
    </r>
  </si>
  <si>
    <r>
      <rPr>
        <vertAlign val="superscript"/>
        <sz val="14"/>
        <color theme="1"/>
        <rFont val="Arial"/>
        <family val="2"/>
      </rPr>
      <t>7</t>
    </r>
    <r>
      <rPr>
        <sz val="14"/>
        <color theme="1"/>
        <rFont val="Arial"/>
        <family val="2"/>
      </rPr>
      <t>Cell Rep. 2013 Apr 25;3(4):1105-16.</t>
    </r>
  </si>
  <si>
    <r>
      <rPr>
        <vertAlign val="super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Mol Cell. 2009 Jul 31;35(2):228-39</t>
    </r>
  </si>
  <si>
    <r>
      <rPr>
        <vertAlign val="superscript"/>
        <sz val="14"/>
        <color theme="1"/>
        <rFont val="Arial"/>
        <family val="2"/>
      </rPr>
      <t>5</t>
    </r>
    <r>
      <rPr>
        <sz val="14"/>
        <color theme="1"/>
        <rFont val="Arial"/>
        <family val="2"/>
      </rPr>
      <t>Proc Natl Acad Sci U S A. 2006 Oct 3;103(40):14819-24</t>
    </r>
  </si>
  <si>
    <r>
      <rPr>
        <vertAlign val="super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>Nat Cell Biol. 2007 Dec;9(12):1401-12</t>
    </r>
  </si>
  <si>
    <r>
      <rPr>
        <vertAlign val="superscript"/>
        <sz val="14"/>
        <color theme="1"/>
        <rFont val="Arial"/>
        <family val="2"/>
      </rPr>
      <t>3</t>
    </r>
    <r>
      <rPr>
        <sz val="14"/>
        <color theme="1"/>
        <rFont val="Arial"/>
        <family val="2"/>
      </rPr>
      <t>The Cancer Gene Census, Wellcome Trust Sanger Institute Cancer Genome Project (http://www.sanger.ac.uk/genetics/CGP/Census/)</t>
    </r>
  </si>
  <si>
    <r>
      <rPr>
        <vertAlign val="super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The PANTHER database (Protein ANalysis THrough Evolutionary Relationships) (http://www.pantherdb.org)</t>
    </r>
  </si>
  <si>
    <r>
      <rPr>
        <vertAlign val="superscript"/>
        <sz val="14"/>
        <color theme="1"/>
        <rFont val="Arial"/>
        <family val="2"/>
      </rPr>
      <t>1</t>
    </r>
    <r>
      <rPr>
        <sz val="14"/>
        <color theme="1"/>
        <rFont val="Arial"/>
        <family val="2"/>
      </rPr>
      <t>Universal Protein Resource (UniProt) (http://www.uniprot.org/)</t>
    </r>
  </si>
  <si>
    <t>Table S1: Master table for iPOND-MS in ESCs</t>
  </si>
  <si>
    <r>
      <rPr>
        <vertAlign val="superscript"/>
        <sz val="14"/>
        <color theme="1"/>
        <rFont val="Arial"/>
        <family val="2"/>
      </rPr>
      <t>9</t>
    </r>
    <r>
      <rPr>
        <sz val="14"/>
        <color theme="1"/>
        <rFont val="Arial"/>
        <family val="2"/>
      </rPr>
      <t>For references check Figure S5</t>
    </r>
  </si>
  <si>
    <t>Table S3: Proteins identified on mature DNA</t>
  </si>
  <si>
    <t>Pulse/chase</t>
  </si>
  <si>
    <r>
      <t xml:space="preserve">Selected ( ratio protein score between corresponding pulse and pulse/chase is </t>
    </r>
    <r>
      <rPr>
        <sz val="11"/>
        <rFont val="Calibri"/>
        <family val="2"/>
      </rPr>
      <t>≤0.33) and is present in two out of 3 experiments)</t>
    </r>
  </si>
  <si>
    <t>Exp I</t>
  </si>
  <si>
    <t>Exp 2</t>
  </si>
  <si>
    <t>Exp 3</t>
  </si>
  <si>
    <t>prot score</t>
  </si>
  <si>
    <t>Protein Name</t>
  </si>
  <si>
    <t>FLNA_MOUSE</t>
  </si>
  <si>
    <t>Flna</t>
  </si>
  <si>
    <t>Filamin-A (FLN-A) (Actin-binding protein 280) (ABP-280) (Alpha-filamin) (Endothelial actin-binding protein) (Filamin-1) (Non-muscle filamin)</t>
  </si>
  <si>
    <t>VIME_MOUSE</t>
  </si>
  <si>
    <t>Vim</t>
  </si>
  <si>
    <t>Vimentin</t>
  </si>
  <si>
    <t>MYH9_MOUSE</t>
  </si>
  <si>
    <t>Myh9</t>
  </si>
  <si>
    <t>Myosin-9 (Cellular myosin heavy chain, type A) (Myosin heavy chain 9) (Myosin heavy chain, non-muscle IIa) (Non-muscle myosin heavy chain A) (NMMHC-A) (Non-muscle myosin heavy chain IIa) (NMMHC II-a) (NMMHC-IIA)</t>
  </si>
  <si>
    <t>ACTN4_MOUSE</t>
  </si>
  <si>
    <t>Actn4</t>
  </si>
  <si>
    <t>Alpha-actinin-4 (F-actin cross-linking protein) (Non-muscle alpha-actinin 4)</t>
  </si>
  <si>
    <t>LMNB1_MOUSE</t>
  </si>
  <si>
    <t>Lmnb1</t>
  </si>
  <si>
    <t>Lamin-B1</t>
  </si>
  <si>
    <t>TLN1_MOUSE</t>
  </si>
  <si>
    <t>Tln1</t>
  </si>
  <si>
    <t>Talin-1</t>
  </si>
  <si>
    <t>ALDH2_MOUSE</t>
  </si>
  <si>
    <t>Aldh2</t>
  </si>
  <si>
    <t>Aldehyde dehydrogenase, mitochondrial (EC 1.2.1.3) (AHD-M1) (ALDH class 2) (ALDH-E2) (ALDHI)</t>
  </si>
  <si>
    <t>TBA4A_MOUSE</t>
  </si>
  <si>
    <t>Tuba4a</t>
  </si>
  <si>
    <t>Tubulin alpha-4A chain (Alpha-tubulin 4) (Alpha-tubulin isotype M-alpha-4) (Tubulin alpha-4 chain)</t>
  </si>
  <si>
    <t>SYMC_MOUSE</t>
  </si>
  <si>
    <t>Mars</t>
  </si>
  <si>
    <t>Methionine--tRNA ligase, cytoplasmic (EC 6.1.1.10) (Methionyl-tRNA synthetase) (MetRS)</t>
  </si>
  <si>
    <t>IMB1_MOUSE</t>
  </si>
  <si>
    <t>Kpnb1</t>
  </si>
  <si>
    <t>Importin subunit beta-1 (Karyopherin subunit beta-1) (Nuclear factor p97) (Pore targeting complex 97 kDa subunit) (PTAC97) (SCG)</t>
  </si>
  <si>
    <t>SYIC_MOUSE</t>
  </si>
  <si>
    <t>Iars</t>
  </si>
  <si>
    <t>Isoleucine--tRNA ligase, cytoplasmic (EC 6.1.1.5) (Isoleucyl-tRNA synthetase) (IRS) (IleRS)</t>
  </si>
  <si>
    <t>IQGA1_MOUSE</t>
  </si>
  <si>
    <t>Iqgap1</t>
  </si>
  <si>
    <t>Ras GTPase-activating-like protein IQGAP1</t>
  </si>
  <si>
    <t>IMA2_MOUSE</t>
  </si>
  <si>
    <t>Kpna2</t>
  </si>
  <si>
    <t>Importin subunit alpha-2 (Importin alpha P1) (Karyopherin subunit alpha-2) (Pendulin) (Pore targeting complex 58 kDa subunit) (PTAC58) (RAG cohort protein 1) (SRP1-alpha)</t>
  </si>
  <si>
    <t>HXK2_MOUSE</t>
  </si>
  <si>
    <t>Hk2</t>
  </si>
  <si>
    <t>Hexokinase-2 (EC 2.7.1.1) (Hexokinase type II) (HK II)</t>
  </si>
  <si>
    <t>SYAC_MOUSE</t>
  </si>
  <si>
    <t>Aars</t>
  </si>
  <si>
    <t>Alanine--tRNA ligase, cytoplasmic (EC 6.1.1.7) (Alanyl-tRNA synthetase) (AlaRS)</t>
  </si>
  <si>
    <t>LMNB2_MOUSE</t>
  </si>
  <si>
    <t>Lmnb2</t>
  </si>
  <si>
    <t>Lamin-B2</t>
  </si>
  <si>
    <t>PGK1_MOUSE</t>
  </si>
  <si>
    <t>Pgk1</t>
  </si>
  <si>
    <t>Phosphoglycerate kinase 1 (EC 2.7.2.3)</t>
  </si>
  <si>
    <t>SYLC_MOUSE</t>
  </si>
  <si>
    <t>Lars</t>
  </si>
  <si>
    <t>Leucine--tRNA ligase, cytoplasmic (EC 6.1.1.4) (Leucyl-tRNA synthetase) (LeuRS)</t>
  </si>
  <si>
    <t>KCRB_MOUSE</t>
  </si>
  <si>
    <t>Ckb</t>
  </si>
  <si>
    <t>Creatine kinase B-type (EC 2.7.3.2) (B-CK) (Creatine kinase B chain)</t>
  </si>
  <si>
    <t>PELP1_MOUSE</t>
  </si>
  <si>
    <t>Pelp1</t>
  </si>
  <si>
    <t>Proline-, glutamic acid- and leucine-rich protein 1 (Modulator of non-genomic activity of estrogen receptor)</t>
  </si>
  <si>
    <t>ATX10_MOUSE</t>
  </si>
  <si>
    <t>Atxn10</t>
  </si>
  <si>
    <t>Ataxin-10 (Brain protein E46) (Spinocerebellar ataxia type 10 protein homolog)</t>
  </si>
  <si>
    <t>SF3B1_MOUSE</t>
  </si>
  <si>
    <t>Sf3b1</t>
  </si>
  <si>
    <t>Splicing factor 3B subunit 1 (Pre-mRNA-splicing factor SF3b 155 kDa subunit) (SF3b155) (Spliceosome-associated protein 155) (SAP 155)</t>
  </si>
  <si>
    <t>LBR_MOUSE</t>
  </si>
  <si>
    <t>Lbr</t>
  </si>
  <si>
    <t>Lamin-B receptor (Integral nuclear envelope inner membrane protein)</t>
  </si>
  <si>
    <t>RIF1_MOUSE</t>
  </si>
  <si>
    <t>Rif1</t>
  </si>
  <si>
    <t>Telomere-associated protein RIF1 (Rap1-interacting factor 1 homolog) (mRif1)</t>
  </si>
  <si>
    <t>CNOT1_MOUSE</t>
  </si>
  <si>
    <t>Cnot1</t>
  </si>
  <si>
    <t>CCR4-NOT transcription complex subunit 1 (CCR4-associated factor 1)</t>
  </si>
  <si>
    <t>RL10A_MOUSE</t>
  </si>
  <si>
    <t>Rpl10a</t>
  </si>
  <si>
    <t>60S ribosomal protein L10a (CSA-19) (Neural precursor cell expressed developmentally down-regulated protein 6) (NEDD-6)</t>
  </si>
  <si>
    <t>EIF3G_MOUSE</t>
  </si>
  <si>
    <t>Eif3g</t>
  </si>
  <si>
    <t>Eukaryotic translation initiation factor 3 subunit G (eIF3g) (Eukaryotic translation initiation factor 3 RNA-binding subunit) (eIF-3 RNA-binding subunit) (Eukaryotic translation initiation factor 3 subunit 4) (eIF-3-delta) (eIF3 p42) (eIF3 p44)</t>
  </si>
  <si>
    <t>HUWE1_MOUSE</t>
  </si>
  <si>
    <t>Huwe1</t>
  </si>
  <si>
    <t>E3 ubiquitin-protein ligase HUWE1 (EC 6.3.2.-) (E3Histone) (HECT, UBA and WWE domain-containing protein 1) (Upstream regulatory element-binding protein 1) (URE-B1) (URE-binding protein 1)</t>
  </si>
  <si>
    <t>BZW1_MOUSE</t>
  </si>
  <si>
    <t>Bzw1</t>
  </si>
  <si>
    <t>Basic leucine zipper and W2 domain-containing protein 1</t>
  </si>
  <si>
    <t>PSD11_MOUSE</t>
  </si>
  <si>
    <t>Psmd11</t>
  </si>
  <si>
    <t>26S proteasome non-ATPase regulatory subunit 11 (26S proteasome regulatory subunit RPN6) (26S proteasome regulatory subunit S9) (26S proteasome regulatory subunit p44.5)</t>
  </si>
  <si>
    <t>SPRE_MOUSE</t>
  </si>
  <si>
    <t>Spr</t>
  </si>
  <si>
    <t>Sepiapterin reductase (SPR) (EC 1.1.1.153)</t>
  </si>
  <si>
    <t>MYH14_MOUSE</t>
  </si>
  <si>
    <t>Myh14</t>
  </si>
  <si>
    <t>Myosin-14 (Myosin heavy chain 14) (Myosin heavy chain, non-muscle IIc) (Non-muscle myosin heavy chain IIc) (NMHC II-C)</t>
  </si>
  <si>
    <t>GRPE1_MOUSE</t>
  </si>
  <si>
    <t>Grpel1</t>
  </si>
  <si>
    <t>GrpE protein homolog 1, mitochondrial (Mt-GrpE#1)</t>
  </si>
  <si>
    <t>SEPT2_MOUSE</t>
  </si>
  <si>
    <t>Sept2</t>
  </si>
  <si>
    <t>Septin-2 (Neural precursor cell expressed developmentally down-regulated protein 5) (NEDD-5)</t>
  </si>
  <si>
    <t>BZW2_MOUSE</t>
  </si>
  <si>
    <t>Bzw2</t>
  </si>
  <si>
    <t>Basic leucine zipper and W2 domain-containing protein 2</t>
  </si>
  <si>
    <t>BZW2_MUSMM</t>
  </si>
  <si>
    <t>Basic leucine zipper and W2 domain-containing protein 2 (Brain development-related molecule 2)</t>
  </si>
  <si>
    <t>OGT1_MOUSE</t>
  </si>
  <si>
    <t>Ogt</t>
  </si>
  <si>
    <t>UDP-N-acetylglucosamine--peptide N-acetylglucosaminyltransferase 110 kDa subunit (EC 2.4.1.255) (O-GlcNAc transferase subunit p110) (O-linked N-acetylglucosamine transferase 110 kDa subunit) (OGT)</t>
  </si>
  <si>
    <t>QKI_MOUSE</t>
  </si>
  <si>
    <t>Qki</t>
  </si>
  <si>
    <t>Protein quaking (MqkI) (qkI)</t>
  </si>
  <si>
    <t>RPAB1_MOUSE</t>
  </si>
  <si>
    <t>Polr2e</t>
  </si>
  <si>
    <t>DNA-directed RNA polymerases I, II, and III subunit RPABC1 (RNA polymerases I, II, and III subunit ABC1) (DNA-directed RNA polymerase II subunit E) (RPB5 homolog)</t>
  </si>
  <si>
    <t>RBP2_MOUSE</t>
  </si>
  <si>
    <t>Ranbp2</t>
  </si>
  <si>
    <t>E3 SUMO-protein ligase RanBP2 (EC 6.3.2.-) (Ran-binding protein 2) (RanBP2) [Includes: Putative peptidyl-prolyl cis-trans isomerase (PPIase) (EC 5.2.1.8) (Rotamase)]</t>
  </si>
  <si>
    <t>MYADM_MOUSE</t>
  </si>
  <si>
    <t>Myadm</t>
  </si>
  <si>
    <t>Myeloid-associated differentiation marker (Myeloid up-regulated protein)</t>
  </si>
  <si>
    <t>OST48_MOUSE</t>
  </si>
  <si>
    <t>Ddost</t>
  </si>
  <si>
    <t>Dolichyl-diphosphooligosaccharide--protein glycosyltransferase 48 kDa subunit (DDOST 48 kDa subunit) (Oligosaccharyl transferase 48 kDa subunit) (EC 2.4.1.119)</t>
  </si>
  <si>
    <t>SUZ12_MOUSE</t>
  </si>
  <si>
    <t>Suz12</t>
  </si>
  <si>
    <t>Polycomb protein Suz12 (Suppressor of zeste 12 protein homolog)</t>
  </si>
  <si>
    <t>QCR2_MOUSE</t>
  </si>
  <si>
    <t>Uqcrc2</t>
  </si>
  <si>
    <t>Cytochrome b-c1 complex subunit 2, mitochondrial (Complex III subunit 2) (Core protein II) (Ubiquinol-cytochrome-c reductase complex core protein 2)</t>
  </si>
  <si>
    <t>RT23_MOUSE</t>
  </si>
  <si>
    <t>Mrps23</t>
  </si>
  <si>
    <t>28S ribosomal protein S23, mitochondrial (MRP-S23) (S23mt)</t>
  </si>
  <si>
    <t>SEC13_MOUSE</t>
  </si>
  <si>
    <t>Sec13</t>
  </si>
  <si>
    <t>Protein SEC13 homolog (SEC13-like protein 1) (SEC13-related protein)</t>
  </si>
  <si>
    <t>RPB3_MOUSE</t>
  </si>
  <si>
    <t>Polr2c</t>
  </si>
  <si>
    <t>DNA-directed RNA polymerase II subunit RPB3 (RNA polymerase II subunit 3) (RNA polymerase II subunit B3) (DNA-directed RNA polymerase II 33 kDa polypeptide) (RPB33) (DNA-directed RNA polymerase II subunit C) (RPB31)</t>
  </si>
  <si>
    <t>CAPZB_MOUSE</t>
  </si>
  <si>
    <t>Capzb</t>
  </si>
  <si>
    <t>F-actin-capping protein subunit beta (CapZ beta)</t>
  </si>
  <si>
    <t>RM24_MOUSE</t>
  </si>
  <si>
    <t>Mrpl24</t>
  </si>
  <si>
    <t>39S ribosomal protein L24, mitochondrial (L24mt) (MRP-L24)</t>
  </si>
  <si>
    <t>FRG1_MOUSE</t>
  </si>
  <si>
    <t>Frg1</t>
  </si>
  <si>
    <t>Protein FRG1 (FSHD region gene 1 protein)</t>
  </si>
  <si>
    <t>ATPO_MOUSE</t>
  </si>
  <si>
    <t>Atp5o</t>
  </si>
  <si>
    <t>ATP synthase subunit O, mitochondrial (Oligomycin sensitivity conferral protein) (OSCP)</t>
  </si>
  <si>
    <t>LRWD1_MOUSE</t>
  </si>
  <si>
    <t>LRWD1</t>
  </si>
  <si>
    <t>Leucine-rich repeat and WD repeat-containing protein 1 (ORC-associated protein) (ORCA) (Origin recognition complex-associated protein)</t>
  </si>
  <si>
    <t>RL4_MOUSE</t>
  </si>
  <si>
    <t>Rpl4</t>
  </si>
  <si>
    <t>60S ribosomal protein L4</t>
  </si>
  <si>
    <t>RS8_MOUSE</t>
  </si>
  <si>
    <t>Rps8</t>
  </si>
  <si>
    <t>40S ribosomal protein S8</t>
  </si>
  <si>
    <t>IF4A1_MOUSE</t>
  </si>
  <si>
    <t>Eif4a1</t>
  </si>
  <si>
    <t>Eukaryotic initiation factor 4A-I (eIF-4A-I) (eIF4A-I) (EC 3.6.4.13) (ATP-dependent RNA helicase eIF4A-1)</t>
  </si>
  <si>
    <t>BOREA_MOUSE</t>
  </si>
  <si>
    <t>Cdca8</t>
  </si>
  <si>
    <t>Borealin (Cell division cycle-associated protein 8) (MESrg)</t>
  </si>
  <si>
    <t>HSP74_MOUSE</t>
  </si>
  <si>
    <t>Hspa4</t>
  </si>
  <si>
    <t>Heat shock 70 kDa protein 4 (Heat shock 70-related protein APG-2)</t>
  </si>
  <si>
    <t>1433F_MOUSE</t>
  </si>
  <si>
    <t>Ywhah</t>
  </si>
  <si>
    <t>14-3-3 protein eta</t>
  </si>
  <si>
    <t>ACTA_MOUSE</t>
  </si>
  <si>
    <t>Acta2</t>
  </si>
  <si>
    <t>Actin, aortic smooth muscle (Alpha-actin-2)</t>
  </si>
  <si>
    <t>ACTC_MOUSE</t>
  </si>
  <si>
    <t>Actc1</t>
  </si>
  <si>
    <t>Actin, alpha cardiac muscle 1 (Alpha-cardiac actin)</t>
  </si>
  <si>
    <t>ACTH_MOUSE</t>
  </si>
  <si>
    <t>Actg2</t>
  </si>
  <si>
    <t>Actin, gamma-enteric smooth muscle (Alpha-actin-3) (Gamma-2-actin) (Smooth muscle gamma-actin)</t>
  </si>
  <si>
    <t>ACTS_MOUSE</t>
  </si>
  <si>
    <t>Acta1</t>
  </si>
  <si>
    <t>Actin, alpha skeletal muscle (Alpha-actin-1)</t>
  </si>
  <si>
    <t>CENPV_MOUSE</t>
  </si>
  <si>
    <t>Cenpv</t>
  </si>
  <si>
    <t>Centromere protein V (CENP-V) (Proline-rich protein 6)</t>
  </si>
  <si>
    <t>ORC5_MOUSE</t>
  </si>
  <si>
    <t>Orc5</t>
  </si>
  <si>
    <t>Origin recognition complex subunit 5</t>
  </si>
  <si>
    <t>TRAP1_MOUSE</t>
  </si>
  <si>
    <t>Trap1</t>
  </si>
  <si>
    <t>Heat shock protein 75 kDa, mitochondrial (HSP 75) (TNFR-associated protein 1) (Tumor necrosis factor type 1 receptor-associated protein) (TRAP-1)</t>
  </si>
  <si>
    <t>H10_MOUSE</t>
  </si>
  <si>
    <t>H1f0</t>
  </si>
  <si>
    <t>Histone H1.0 (Histone H1') (Histone H1(0)) (MyD196)</t>
  </si>
  <si>
    <t>GLYR1_MOUSE</t>
  </si>
  <si>
    <t>Glyr1</t>
  </si>
  <si>
    <t>Putative oxidoreductase GLYR1 (EC 1.-.-.-) (Glyoxylate reductase 1 homolog) (Nuclear protein NP60)</t>
  </si>
  <si>
    <t>EPHA3_MOUSE</t>
  </si>
  <si>
    <t>Epha3</t>
  </si>
  <si>
    <t>Ephrin type-A receptor 3 (EC 2.7.10.1) (EPH-like kinase 4) (EK4) (mEK4) (Tyrosine-protein kinase TYRO4) (Tyrosine-protein kinase receptor ETK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4"/>
      <color theme="1"/>
      <name val="Arial"/>
      <family val="2"/>
    </font>
    <font>
      <vertAlign val="superscript"/>
      <sz val="14"/>
      <color theme="1"/>
      <name val="Arial"/>
      <family val="2"/>
    </font>
    <font>
      <b/>
      <sz val="12"/>
      <color theme="1"/>
      <name val="Arial"/>
      <family val="2"/>
    </font>
    <font>
      <sz val="11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rgb="FFFFFFFF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6" fillId="0" borderId="0">
      <alignment horizontal="left"/>
    </xf>
  </cellStyleXfs>
  <cellXfs count="62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vertical="center"/>
    </xf>
    <xf numFmtId="0" fontId="13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15" fillId="0" borderId="0" xfId="0" applyFont="1" applyAlignment="1">
      <alignment vertical="center"/>
    </xf>
    <xf numFmtId="0" fontId="0" fillId="0" borderId="0" xfId="0" applyAlignment="1"/>
    <xf numFmtId="0" fontId="3" fillId="0" borderId="0" xfId="0" applyFont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Fill="1" applyBorder="1" applyAlignment="1">
      <alignment vertical="center"/>
    </xf>
    <xf numFmtId="0" fontId="5" fillId="0" borderId="0" xfId="0" applyFont="1" applyAlignment="1">
      <alignment vertical="center"/>
    </xf>
    <xf numFmtId="0" fontId="17" fillId="0" borderId="5" xfId="0" applyFont="1" applyBorder="1" applyAlignment="1">
      <alignment vertical="center"/>
    </xf>
    <xf numFmtId="0" fontId="1" fillId="3" borderId="3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 wrapText="1"/>
    </xf>
    <xf numFmtId="0" fontId="14" fillId="14" borderId="3" xfId="0" applyFont="1" applyFill="1" applyBorder="1" applyAlignment="1">
      <alignment horizontal="center" vertical="center"/>
    </xf>
    <xf numFmtId="0" fontId="14" fillId="14" borderId="4" xfId="0" applyFont="1" applyFill="1" applyBorder="1" applyAlignment="1">
      <alignment horizontal="center" vertical="center"/>
    </xf>
    <xf numFmtId="0" fontId="14" fillId="14" borderId="2" xfId="0" applyFont="1" applyFill="1" applyBorder="1" applyAlignment="1">
      <alignment horizontal="center" vertical="center"/>
    </xf>
    <xf numFmtId="0" fontId="2" fillId="13" borderId="1" xfId="0" applyFont="1" applyFill="1" applyBorder="1" applyAlignment="1">
      <alignment horizontal="center" vertical="center"/>
    </xf>
    <xf numFmtId="0" fontId="2" fillId="12" borderId="1" xfId="0" applyFont="1" applyFill="1" applyBorder="1" applyAlignment="1">
      <alignment horizontal="center" vertical="center"/>
    </xf>
    <xf numFmtId="0" fontId="2" fillId="11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0" fontId="14" fillId="0" borderId="6" xfId="0" applyFont="1" applyBorder="1" applyAlignment="1">
      <alignment horizontal="center"/>
    </xf>
    <xf numFmtId="0" fontId="5" fillId="0" borderId="0" xfId="0" applyFont="1"/>
    <xf numFmtId="0" fontId="0" fillId="11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0" fillId="16" borderId="0" xfId="0" applyFill="1" applyAlignment="1">
      <alignment horizontal="center"/>
    </xf>
    <xf numFmtId="0" fontId="0" fillId="0" borderId="0" xfId="0" applyFill="1"/>
  </cellXfs>
  <cellStyles count="2">
    <cellStyle name="Normal" xfId="0" builtinId="0"/>
    <cellStyle name="Superscript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Q242"/>
  <sheetViews>
    <sheetView tabSelected="1" zoomScale="76" zoomScaleNormal="76" workbookViewId="0">
      <selection activeCell="B18" sqref="B18"/>
    </sheetView>
  </sheetViews>
  <sheetFormatPr defaultRowHeight="14.4" x14ac:dyDescent="0.3"/>
  <cols>
    <col min="1" max="1" width="13.44140625" style="1" bestFit="1" customWidth="1"/>
    <col min="2" max="2" width="57" style="7" bestFit="1" customWidth="1"/>
    <col min="3" max="3" width="25.44140625" style="8" bestFit="1" customWidth="1"/>
    <col min="4" max="4" width="18.21875" style="9" bestFit="1" customWidth="1"/>
    <col min="5" max="5" width="13.109375" style="1" bestFit="1" customWidth="1"/>
    <col min="6" max="6" width="17.5546875" style="8" bestFit="1" customWidth="1"/>
    <col min="7" max="7" width="19.6640625" style="7" customWidth="1"/>
    <col min="8" max="8" width="11.77734375" style="6" customWidth="1"/>
    <col min="9" max="9" width="12.88671875" style="6" customWidth="1"/>
    <col min="10" max="11" width="11.77734375" style="6" customWidth="1"/>
    <col min="12" max="12" width="12.6640625" style="6" customWidth="1"/>
    <col min="13" max="14" width="11.77734375" style="6" customWidth="1"/>
    <col min="15" max="15" width="12.5546875" style="6" customWidth="1"/>
    <col min="16" max="17" width="11.77734375" style="6" customWidth="1"/>
    <col min="18" max="18" width="12.77734375" style="6" customWidth="1"/>
    <col min="19" max="19" width="11.77734375" style="6" customWidth="1"/>
    <col min="20" max="20" width="11.77734375" style="5" customWidth="1"/>
    <col min="21" max="21" width="12.77734375" style="5" customWidth="1"/>
    <col min="22" max="23" width="11.77734375" style="5" customWidth="1"/>
    <col min="24" max="24" width="12.88671875" style="5" customWidth="1"/>
    <col min="25" max="25" width="11.77734375" style="5" customWidth="1"/>
    <col min="26" max="26" width="27" style="1" bestFit="1" customWidth="1"/>
    <col min="27" max="27" width="22.109375" style="4" customWidth="1"/>
    <col min="28" max="28" width="47.109375" style="4" bestFit="1" customWidth="1"/>
    <col min="29" max="31" width="14.5546875" style="3" bestFit="1" customWidth="1"/>
    <col min="32" max="32" width="13.33203125" style="3" bestFit="1" customWidth="1"/>
    <col min="33" max="33" width="14.21875" style="3" bestFit="1" customWidth="1"/>
    <col min="34" max="34" width="14.44140625" style="3" bestFit="1" customWidth="1"/>
    <col min="35" max="36" width="13.21875" style="1" bestFit="1" customWidth="1"/>
    <col min="37" max="37" width="14.109375" style="2" bestFit="1" customWidth="1"/>
    <col min="38" max="38" width="12.109375" style="2" customWidth="1"/>
    <col min="39" max="39" width="24.21875" style="2" bestFit="1" customWidth="1"/>
    <col min="40" max="40" width="11" style="1" bestFit="1" customWidth="1"/>
    <col min="41" max="41" width="10.44140625" style="1" bestFit="1" customWidth="1"/>
    <col min="42" max="42" width="15.77734375" customWidth="1"/>
    <col min="43" max="43" width="13.88671875" customWidth="1"/>
  </cols>
  <sheetData>
    <row r="1" spans="1:43" s="31" customFormat="1" ht="16.2" thickBot="1" x14ac:dyDescent="0.35">
      <c r="A1" s="36" t="s">
        <v>1697</v>
      </c>
      <c r="B1" s="7"/>
      <c r="C1" s="8"/>
      <c r="D1" s="35"/>
      <c r="E1" s="8"/>
      <c r="F1" s="8"/>
      <c r="G1" s="7"/>
      <c r="H1" s="34"/>
      <c r="I1" s="6"/>
      <c r="J1" s="34"/>
      <c r="K1" s="34"/>
      <c r="L1" s="6"/>
      <c r="M1" s="34"/>
      <c r="N1" s="34"/>
      <c r="O1" s="6"/>
      <c r="P1" s="34"/>
      <c r="Q1" s="34"/>
      <c r="R1" s="34"/>
      <c r="S1" s="34"/>
      <c r="T1" s="33"/>
      <c r="U1" s="33"/>
      <c r="V1" s="33"/>
      <c r="W1" s="33"/>
      <c r="X1" s="33"/>
      <c r="Y1" s="33"/>
      <c r="Z1" s="8"/>
      <c r="AA1" s="8"/>
      <c r="AB1" s="8"/>
      <c r="AC1" s="3"/>
      <c r="AD1" s="3"/>
      <c r="AE1" s="3"/>
      <c r="AF1" s="3"/>
      <c r="AG1" s="3"/>
      <c r="AH1" s="3"/>
      <c r="AI1" s="8"/>
      <c r="AJ1" s="8"/>
      <c r="AK1" s="32"/>
      <c r="AL1" s="32"/>
      <c r="AM1" s="32"/>
      <c r="AN1" s="8"/>
      <c r="AO1" s="8"/>
    </row>
    <row r="2" spans="1:43" s="31" customFormat="1" ht="20.399999999999999" thickTop="1" x14ac:dyDescent="0.3">
      <c r="A2" s="30" t="s">
        <v>1696</v>
      </c>
      <c r="B2" s="7"/>
      <c r="C2" s="8"/>
      <c r="D2" s="35"/>
      <c r="E2" s="8"/>
      <c r="F2" s="8"/>
      <c r="G2" s="7"/>
      <c r="H2" s="34"/>
      <c r="I2" s="6"/>
      <c r="J2" s="34"/>
      <c r="K2" s="34"/>
      <c r="L2" s="6"/>
      <c r="M2" s="34"/>
      <c r="N2" s="34"/>
      <c r="O2" s="6"/>
      <c r="P2" s="34"/>
      <c r="Q2" s="34"/>
      <c r="R2" s="34"/>
      <c r="S2" s="34"/>
      <c r="T2" s="33"/>
      <c r="U2" s="33"/>
      <c r="V2" s="33"/>
      <c r="W2" s="33"/>
      <c r="X2" s="33"/>
      <c r="Y2" s="33"/>
      <c r="Z2" s="8"/>
      <c r="AA2" s="8"/>
      <c r="AB2" s="8"/>
      <c r="AC2" s="3"/>
      <c r="AD2" s="3"/>
      <c r="AE2" s="3"/>
      <c r="AF2" s="3"/>
      <c r="AG2" s="3"/>
      <c r="AH2" s="3"/>
      <c r="AI2" s="8"/>
      <c r="AJ2" s="8"/>
      <c r="AK2" s="32"/>
      <c r="AL2" s="32"/>
      <c r="AM2" s="32"/>
      <c r="AN2" s="8"/>
      <c r="AO2" s="8"/>
    </row>
    <row r="3" spans="1:43" s="31" customFormat="1" ht="19.8" x14ac:dyDescent="0.3">
      <c r="A3" s="30" t="s">
        <v>1695</v>
      </c>
      <c r="B3" s="7"/>
      <c r="C3" s="8"/>
      <c r="D3" s="35"/>
      <c r="E3" s="8"/>
      <c r="F3" s="8"/>
      <c r="G3" s="7"/>
      <c r="H3" s="34"/>
      <c r="I3" s="6"/>
      <c r="J3" s="34"/>
      <c r="K3" s="34"/>
      <c r="L3" s="6"/>
      <c r="M3" s="34"/>
      <c r="N3" s="34"/>
      <c r="O3" s="6"/>
      <c r="P3" s="34"/>
      <c r="Q3" s="34"/>
      <c r="R3" s="34"/>
      <c r="S3" s="34"/>
      <c r="T3" s="33"/>
      <c r="U3" s="33"/>
      <c r="V3" s="33"/>
      <c r="W3" s="33"/>
      <c r="X3" s="33"/>
      <c r="Y3" s="33"/>
      <c r="Z3" s="8"/>
      <c r="AA3" s="8"/>
      <c r="AB3" s="8"/>
      <c r="AC3" s="3"/>
      <c r="AD3" s="3"/>
      <c r="AE3" s="3"/>
      <c r="AF3" s="3"/>
      <c r="AG3" s="3"/>
      <c r="AH3" s="3"/>
      <c r="AI3" s="8"/>
      <c r="AJ3" s="8"/>
      <c r="AK3" s="32"/>
      <c r="AL3" s="32"/>
      <c r="AM3" s="32"/>
      <c r="AN3" s="8"/>
      <c r="AO3" s="8"/>
    </row>
    <row r="4" spans="1:43" s="31" customFormat="1" ht="19.8" x14ac:dyDescent="0.3">
      <c r="A4" s="30" t="s">
        <v>1694</v>
      </c>
      <c r="B4" s="7"/>
      <c r="C4" s="8"/>
      <c r="D4" s="35"/>
      <c r="E4" s="8"/>
      <c r="F4" s="8"/>
      <c r="G4" s="7"/>
      <c r="H4" s="34"/>
      <c r="I4" s="6"/>
      <c r="J4" s="34"/>
      <c r="K4" s="34"/>
      <c r="L4" s="6"/>
      <c r="M4" s="34"/>
      <c r="N4" s="34"/>
      <c r="O4" s="6"/>
      <c r="P4" s="34"/>
      <c r="Q4" s="34"/>
      <c r="R4" s="34"/>
      <c r="S4" s="34"/>
      <c r="T4" s="33"/>
      <c r="U4" s="33"/>
      <c r="V4" s="33"/>
      <c r="W4" s="33"/>
      <c r="X4" s="33"/>
      <c r="Y4" s="33"/>
      <c r="Z4" s="8"/>
      <c r="AA4" s="8"/>
      <c r="AB4" s="8"/>
      <c r="AC4" s="3"/>
      <c r="AD4" s="3"/>
      <c r="AE4" s="3"/>
      <c r="AF4" s="3"/>
      <c r="AG4" s="3"/>
      <c r="AH4" s="3"/>
      <c r="AI4" s="8"/>
      <c r="AJ4" s="8"/>
      <c r="AK4" s="32"/>
      <c r="AL4" s="32"/>
      <c r="AM4" s="32"/>
      <c r="AN4" s="8"/>
      <c r="AO4" s="8"/>
    </row>
    <row r="5" spans="1:43" s="31" customFormat="1" ht="19.8" x14ac:dyDescent="0.3">
      <c r="A5" s="30" t="s">
        <v>1693</v>
      </c>
      <c r="B5" s="7"/>
      <c r="C5" s="8"/>
      <c r="D5" s="35"/>
      <c r="E5" s="8"/>
      <c r="F5" s="8"/>
      <c r="G5" s="7"/>
      <c r="H5" s="34"/>
      <c r="I5" s="6"/>
      <c r="J5" s="34"/>
      <c r="K5" s="34"/>
      <c r="L5" s="6"/>
      <c r="M5" s="34"/>
      <c r="N5" s="34"/>
      <c r="O5" s="6"/>
      <c r="P5" s="34"/>
      <c r="Q5" s="34"/>
      <c r="R5" s="34"/>
      <c r="S5" s="34"/>
      <c r="T5" s="33"/>
      <c r="U5" s="33"/>
      <c r="V5" s="33"/>
      <c r="W5" s="33"/>
      <c r="X5" s="33"/>
      <c r="Y5" s="33"/>
      <c r="Z5" s="8"/>
      <c r="AA5" s="8"/>
      <c r="AB5" s="8"/>
      <c r="AC5" s="3"/>
      <c r="AD5" s="3"/>
      <c r="AE5" s="3"/>
      <c r="AF5" s="3"/>
      <c r="AG5" s="3"/>
      <c r="AH5" s="3"/>
      <c r="AI5" s="8"/>
      <c r="AJ5" s="8"/>
      <c r="AK5" s="32"/>
      <c r="AL5" s="32"/>
      <c r="AM5" s="32"/>
      <c r="AN5" s="8"/>
      <c r="AO5" s="8"/>
    </row>
    <row r="6" spans="1:43" s="31" customFormat="1" ht="19.8" x14ac:dyDescent="0.3">
      <c r="A6" s="30" t="s">
        <v>1692</v>
      </c>
      <c r="B6" s="7"/>
      <c r="C6" s="8"/>
      <c r="D6" s="35"/>
      <c r="E6" s="8"/>
      <c r="F6" s="8"/>
      <c r="G6" s="7"/>
      <c r="H6" s="34"/>
      <c r="I6" s="6"/>
      <c r="J6" s="34"/>
      <c r="K6" s="34"/>
      <c r="L6" s="6"/>
      <c r="M6" s="34"/>
      <c r="N6" s="34"/>
      <c r="O6" s="6"/>
      <c r="P6" s="34"/>
      <c r="Q6" s="34"/>
      <c r="R6" s="34"/>
      <c r="S6" s="34"/>
      <c r="T6" s="33"/>
      <c r="U6" s="33"/>
      <c r="V6" s="33"/>
      <c r="W6" s="33"/>
      <c r="X6" s="33"/>
      <c r="Y6" s="33"/>
      <c r="Z6" s="8"/>
      <c r="AA6" s="8"/>
      <c r="AB6" s="8"/>
      <c r="AC6" s="3"/>
      <c r="AD6" s="3"/>
      <c r="AE6" s="3"/>
      <c r="AF6" s="3"/>
      <c r="AG6" s="3"/>
      <c r="AH6" s="3"/>
      <c r="AI6" s="8"/>
      <c r="AJ6" s="8"/>
      <c r="AK6" s="32"/>
      <c r="AL6" s="32"/>
      <c r="AM6" s="32"/>
      <c r="AN6" s="8"/>
      <c r="AO6" s="8"/>
    </row>
    <row r="7" spans="1:43" ht="19.8" x14ac:dyDescent="0.3">
      <c r="A7" s="30" t="s">
        <v>1691</v>
      </c>
    </row>
    <row r="8" spans="1:43" ht="19.8" x14ac:dyDescent="0.3">
      <c r="A8" s="30" t="s">
        <v>1690</v>
      </c>
    </row>
    <row r="9" spans="1:43" ht="19.8" x14ac:dyDescent="0.3">
      <c r="A9" s="30" t="s">
        <v>1689</v>
      </c>
    </row>
    <row r="10" spans="1:43" ht="19.8" x14ac:dyDescent="0.3">
      <c r="A10" s="30" t="s">
        <v>1698</v>
      </c>
    </row>
    <row r="11" spans="1:43" ht="28.2" customHeight="1" x14ac:dyDescent="0.3">
      <c r="A11"/>
      <c r="H11" s="48" t="s">
        <v>1688</v>
      </c>
      <c r="I11" s="49"/>
      <c r="J11" s="49"/>
      <c r="K11" s="49"/>
      <c r="L11" s="49"/>
      <c r="M11" s="49"/>
      <c r="N11" s="49"/>
      <c r="O11" s="49"/>
      <c r="P11" s="49"/>
      <c r="Q11" s="49"/>
      <c r="R11" s="49"/>
      <c r="S11" s="49"/>
      <c r="T11" s="49"/>
      <c r="U11" s="49"/>
      <c r="V11" s="49"/>
      <c r="W11" s="49"/>
      <c r="X11" s="49"/>
      <c r="Y11" s="50"/>
    </row>
    <row r="12" spans="1:43" s="28" customFormat="1" ht="31.2" customHeight="1" x14ac:dyDescent="0.3">
      <c r="A12" s="43" t="s">
        <v>1687</v>
      </c>
      <c r="B12" s="44"/>
      <c r="C12" s="44"/>
      <c r="D12" s="44"/>
      <c r="E12" s="44"/>
      <c r="F12" s="44"/>
      <c r="G12" s="45"/>
      <c r="H12" s="51" t="s">
        <v>1686</v>
      </c>
      <c r="I12" s="51"/>
      <c r="J12" s="51"/>
      <c r="K12" s="52" t="s">
        <v>1685</v>
      </c>
      <c r="L12" s="52"/>
      <c r="M12" s="52"/>
      <c r="N12" s="53" t="s">
        <v>1684</v>
      </c>
      <c r="O12" s="53"/>
      <c r="P12" s="53"/>
      <c r="Q12" s="54" t="s">
        <v>1683</v>
      </c>
      <c r="R12" s="54"/>
      <c r="S12" s="54"/>
      <c r="T12" s="55" t="s">
        <v>1682</v>
      </c>
      <c r="U12" s="55"/>
      <c r="V12" s="55"/>
      <c r="W12" s="41" t="s">
        <v>1681</v>
      </c>
      <c r="X12" s="41"/>
      <c r="Y12" s="41"/>
      <c r="Z12" s="46" t="s">
        <v>1680</v>
      </c>
      <c r="AA12" s="46"/>
      <c r="AB12" s="46"/>
      <c r="AC12" s="47" t="s">
        <v>1679</v>
      </c>
      <c r="AD12" s="47"/>
      <c r="AE12" s="47"/>
      <c r="AF12" s="47"/>
      <c r="AG12" s="47"/>
      <c r="AH12" s="47"/>
      <c r="AI12" s="39" t="s">
        <v>1678</v>
      </c>
      <c r="AJ12" s="40"/>
      <c r="AK12" s="41" t="s">
        <v>1677</v>
      </c>
      <c r="AL12" s="41"/>
      <c r="AM12" s="29" t="s">
        <v>1676</v>
      </c>
      <c r="AN12" s="42" t="s">
        <v>1675</v>
      </c>
      <c r="AO12" s="42"/>
      <c r="AP12" s="37" t="s">
        <v>1674</v>
      </c>
      <c r="AQ12" s="38"/>
    </row>
    <row r="13" spans="1:43" s="1" customFormat="1" ht="92.4" customHeight="1" x14ac:dyDescent="0.3">
      <c r="A13" s="21" t="s">
        <v>1673</v>
      </c>
      <c r="B13" s="27" t="s">
        <v>1672</v>
      </c>
      <c r="C13" s="25" t="s">
        <v>1671</v>
      </c>
      <c r="D13" s="26" t="s">
        <v>1670</v>
      </c>
      <c r="E13" s="21" t="s">
        <v>1669</v>
      </c>
      <c r="F13" s="25" t="s">
        <v>1668</v>
      </c>
      <c r="G13" s="24" t="s">
        <v>1667</v>
      </c>
      <c r="H13" s="23" t="s">
        <v>1666</v>
      </c>
      <c r="I13" s="23" t="s">
        <v>1665</v>
      </c>
      <c r="J13" s="23" t="s">
        <v>1664</v>
      </c>
      <c r="K13" s="23" t="s">
        <v>1666</v>
      </c>
      <c r="L13" s="23" t="s">
        <v>1665</v>
      </c>
      <c r="M13" s="23" t="s">
        <v>1664</v>
      </c>
      <c r="N13" s="23" t="s">
        <v>1666</v>
      </c>
      <c r="O13" s="23" t="s">
        <v>1665</v>
      </c>
      <c r="P13" s="23" t="s">
        <v>1664</v>
      </c>
      <c r="Q13" s="23" t="s">
        <v>1666</v>
      </c>
      <c r="R13" s="23" t="s">
        <v>1665</v>
      </c>
      <c r="S13" s="23" t="s">
        <v>1664</v>
      </c>
      <c r="T13" s="23" t="s">
        <v>1666</v>
      </c>
      <c r="U13" s="23" t="s">
        <v>1665</v>
      </c>
      <c r="V13" s="23" t="s">
        <v>1664</v>
      </c>
      <c r="W13" s="23" t="s">
        <v>1666</v>
      </c>
      <c r="X13" s="23" t="s">
        <v>1665</v>
      </c>
      <c r="Y13" s="23" t="s">
        <v>1664</v>
      </c>
      <c r="Z13" s="22" t="s">
        <v>1663</v>
      </c>
      <c r="AA13" s="22" t="s">
        <v>1662</v>
      </c>
      <c r="AB13" s="22" t="s">
        <v>1661</v>
      </c>
      <c r="AC13" s="20" t="s">
        <v>1660</v>
      </c>
      <c r="AD13" s="20" t="s">
        <v>1659</v>
      </c>
      <c r="AE13" s="20" t="s">
        <v>1658</v>
      </c>
      <c r="AF13" s="20" t="s">
        <v>1657</v>
      </c>
      <c r="AG13" s="20" t="s">
        <v>1656</v>
      </c>
      <c r="AH13" s="20" t="s">
        <v>1655</v>
      </c>
      <c r="AI13" s="20" t="s">
        <v>1654</v>
      </c>
      <c r="AJ13" s="20" t="s">
        <v>1653</v>
      </c>
      <c r="AK13" s="21" t="s">
        <v>1652</v>
      </c>
      <c r="AL13" s="21" t="s">
        <v>1651</v>
      </c>
      <c r="AM13" s="21" t="s">
        <v>1650</v>
      </c>
      <c r="AN13" s="21" t="s">
        <v>1649</v>
      </c>
      <c r="AO13" s="21" t="s">
        <v>1648</v>
      </c>
      <c r="AP13" s="20" t="s">
        <v>1647</v>
      </c>
      <c r="AQ13" s="20" t="s">
        <v>1646</v>
      </c>
    </row>
    <row r="14" spans="1:43" ht="30.6" x14ac:dyDescent="0.3">
      <c r="A14" s="1" t="s">
        <v>1645</v>
      </c>
      <c r="B14" s="7" t="s">
        <v>1644</v>
      </c>
      <c r="D14" s="14" t="s">
        <v>1643</v>
      </c>
      <c r="E14" s="1" t="s">
        <v>1642</v>
      </c>
      <c r="G14" s="7" t="s">
        <v>59</v>
      </c>
      <c r="H14" s="6" t="s">
        <v>25</v>
      </c>
      <c r="I14" s="12" t="s">
        <v>25</v>
      </c>
      <c r="J14" s="6" t="s">
        <v>25</v>
      </c>
      <c r="K14" s="6" t="s">
        <v>25</v>
      </c>
      <c r="L14" s="12" t="s">
        <v>25</v>
      </c>
      <c r="M14" s="6" t="s">
        <v>25</v>
      </c>
      <c r="N14" s="6">
        <v>39</v>
      </c>
      <c r="O14" s="13" t="s">
        <v>26</v>
      </c>
      <c r="P14" s="6">
        <v>1</v>
      </c>
      <c r="Q14" s="6">
        <v>37</v>
      </c>
      <c r="R14" s="13" t="s">
        <v>26</v>
      </c>
      <c r="S14" s="6">
        <v>1</v>
      </c>
      <c r="U14" s="11" t="s">
        <v>25</v>
      </c>
      <c r="X14" s="11" t="s">
        <v>25</v>
      </c>
      <c r="Z14" s="1" t="s">
        <v>90</v>
      </c>
      <c r="AA14" s="10" t="s">
        <v>224</v>
      </c>
      <c r="AB14" s="10"/>
      <c r="AC14" s="3" t="s">
        <v>1641</v>
      </c>
      <c r="AP14" t="s">
        <v>21</v>
      </c>
      <c r="AQ14" t="s">
        <v>21</v>
      </c>
    </row>
    <row r="15" spans="1:43" ht="30.6" x14ac:dyDescent="0.3">
      <c r="A15" s="1" t="s">
        <v>1640</v>
      </c>
      <c r="B15" s="7" t="s">
        <v>1639</v>
      </c>
      <c r="C15" s="8" t="s">
        <v>1638</v>
      </c>
      <c r="D15" s="14" t="s">
        <v>1637</v>
      </c>
      <c r="E15" s="1" t="s">
        <v>1636</v>
      </c>
      <c r="G15" s="7" t="s">
        <v>59</v>
      </c>
      <c r="H15" s="6" t="s">
        <v>25</v>
      </c>
      <c r="I15" s="12" t="s">
        <v>25</v>
      </c>
      <c r="J15" s="6" t="s">
        <v>25</v>
      </c>
      <c r="K15" s="6">
        <v>48</v>
      </c>
      <c r="L15" s="13" t="s">
        <v>26</v>
      </c>
      <c r="M15" s="6">
        <v>1</v>
      </c>
      <c r="N15" s="6">
        <v>197</v>
      </c>
      <c r="O15" s="13" t="s">
        <v>26</v>
      </c>
      <c r="P15" s="6">
        <v>4</v>
      </c>
      <c r="Q15" s="6" t="s">
        <v>25</v>
      </c>
      <c r="R15" s="12" t="s">
        <v>25</v>
      </c>
      <c r="S15" s="6" t="s">
        <v>25</v>
      </c>
      <c r="U15" s="11" t="s">
        <v>25</v>
      </c>
      <c r="X15" s="11" t="s">
        <v>25</v>
      </c>
      <c r="Z15" s="1" t="s">
        <v>90</v>
      </c>
      <c r="AA15" s="10" t="s">
        <v>224</v>
      </c>
      <c r="AB15" s="10"/>
      <c r="AC15" s="3" t="s">
        <v>1635</v>
      </c>
      <c r="AI15" s="1" t="s">
        <v>261</v>
      </c>
      <c r="AP15" t="s">
        <v>21</v>
      </c>
      <c r="AQ15" t="s">
        <v>21</v>
      </c>
    </row>
    <row r="16" spans="1:43" ht="40.799999999999997" x14ac:dyDescent="0.3">
      <c r="A16" s="1" t="s">
        <v>1634</v>
      </c>
      <c r="B16" s="7" t="s">
        <v>1633</v>
      </c>
      <c r="C16" s="8" t="s">
        <v>1632</v>
      </c>
      <c r="D16" s="14" t="s">
        <v>1631</v>
      </c>
      <c r="E16" s="1" t="s">
        <v>1630</v>
      </c>
      <c r="G16" s="7" t="s">
        <v>59</v>
      </c>
      <c r="H16" s="6" t="s">
        <v>25</v>
      </c>
      <c r="I16" s="12" t="s">
        <v>25</v>
      </c>
      <c r="J16" s="6" t="s">
        <v>25</v>
      </c>
      <c r="K16" s="6">
        <v>36</v>
      </c>
      <c r="L16" s="13" t="s">
        <v>26</v>
      </c>
      <c r="M16" s="6">
        <v>1</v>
      </c>
      <c r="N16" s="6">
        <v>132</v>
      </c>
      <c r="O16" s="13" t="s">
        <v>26</v>
      </c>
      <c r="P16" s="6">
        <v>3</v>
      </c>
      <c r="Q16" s="6" t="s">
        <v>25</v>
      </c>
      <c r="R16" s="12" t="s">
        <v>25</v>
      </c>
      <c r="S16" s="6" t="s">
        <v>25</v>
      </c>
      <c r="U16" s="11" t="s">
        <v>25</v>
      </c>
      <c r="X16" s="11" t="s">
        <v>25</v>
      </c>
      <c r="Z16" s="1" t="s">
        <v>90</v>
      </c>
      <c r="AA16" s="10" t="s">
        <v>224</v>
      </c>
      <c r="AB16" s="10"/>
      <c r="AC16" s="3" t="s">
        <v>1629</v>
      </c>
      <c r="AD16" s="3" t="s">
        <v>495</v>
      </c>
      <c r="AE16" s="3" t="s">
        <v>361</v>
      </c>
      <c r="AG16" s="3" t="s">
        <v>1563</v>
      </c>
      <c r="AK16" s="2" t="s">
        <v>396</v>
      </c>
      <c r="AP16" t="s">
        <v>21</v>
      </c>
      <c r="AQ16" t="s">
        <v>21</v>
      </c>
    </row>
    <row r="17" spans="1:43" ht="40.799999999999997" x14ac:dyDescent="0.3">
      <c r="A17" s="1" t="s">
        <v>1628</v>
      </c>
      <c r="B17" s="7" t="s">
        <v>1627</v>
      </c>
      <c r="C17" s="8" t="s">
        <v>1626</v>
      </c>
      <c r="D17" s="14" t="s">
        <v>1625</v>
      </c>
      <c r="E17" s="1" t="s">
        <v>1624</v>
      </c>
      <c r="G17" s="7" t="s">
        <v>1623</v>
      </c>
      <c r="H17" s="6" t="s">
        <v>25</v>
      </c>
      <c r="I17" s="12" t="s">
        <v>25</v>
      </c>
      <c r="J17" s="6" t="s">
        <v>25</v>
      </c>
      <c r="K17" s="6">
        <v>36</v>
      </c>
      <c r="L17" s="13" t="s">
        <v>26</v>
      </c>
      <c r="M17" s="6">
        <v>1</v>
      </c>
      <c r="N17" s="6">
        <v>59</v>
      </c>
      <c r="O17" s="13" t="s">
        <v>26</v>
      </c>
      <c r="P17" s="6">
        <v>1</v>
      </c>
      <c r="Q17" s="6" t="s">
        <v>25</v>
      </c>
      <c r="R17" s="12" t="s">
        <v>25</v>
      </c>
      <c r="S17" s="6" t="s">
        <v>25</v>
      </c>
      <c r="U17" s="11" t="s">
        <v>25</v>
      </c>
      <c r="X17" s="11" t="s">
        <v>25</v>
      </c>
      <c r="Z17" s="1" t="s">
        <v>90</v>
      </c>
      <c r="AA17" s="10" t="s">
        <v>224</v>
      </c>
      <c r="AB17" s="10"/>
      <c r="AC17" s="3" t="s">
        <v>1622</v>
      </c>
      <c r="AD17" s="3" t="s">
        <v>495</v>
      </c>
      <c r="AE17" s="3" t="s">
        <v>361</v>
      </c>
      <c r="AG17" s="3" t="s">
        <v>1563</v>
      </c>
      <c r="AN17" s="1" t="s">
        <v>98</v>
      </c>
      <c r="AO17" s="1" t="s">
        <v>98</v>
      </c>
      <c r="AP17" t="s">
        <v>21</v>
      </c>
      <c r="AQ17" t="s">
        <v>21</v>
      </c>
    </row>
    <row r="18" spans="1:43" ht="30.6" x14ac:dyDescent="0.3">
      <c r="A18" s="1" t="s">
        <v>1621</v>
      </c>
      <c r="B18" s="7" t="s">
        <v>1620</v>
      </c>
      <c r="D18" s="14" t="s">
        <v>1619</v>
      </c>
      <c r="E18" s="1" t="s">
        <v>1618</v>
      </c>
      <c r="F18" s="8" t="s">
        <v>1617</v>
      </c>
      <c r="G18" s="7" t="s">
        <v>48</v>
      </c>
      <c r="H18" s="6" t="s">
        <v>25</v>
      </c>
      <c r="I18" s="12" t="s">
        <v>25</v>
      </c>
      <c r="J18" s="6" t="s">
        <v>25</v>
      </c>
      <c r="K18" s="6">
        <v>22</v>
      </c>
      <c r="L18" s="13" t="s">
        <v>26</v>
      </c>
      <c r="M18" s="6">
        <v>1</v>
      </c>
      <c r="N18" s="6" t="s">
        <v>25</v>
      </c>
      <c r="O18" s="12" t="s">
        <v>25</v>
      </c>
      <c r="P18" s="6" t="s">
        <v>25</v>
      </c>
      <c r="Q18" s="6">
        <v>47</v>
      </c>
      <c r="R18" s="13" t="s">
        <v>26</v>
      </c>
      <c r="S18" s="6">
        <v>1</v>
      </c>
      <c r="U18" s="11" t="s">
        <v>25</v>
      </c>
      <c r="X18" s="11" t="s">
        <v>25</v>
      </c>
      <c r="Z18" s="1" t="s">
        <v>274</v>
      </c>
      <c r="AA18" s="10" t="s">
        <v>373</v>
      </c>
      <c r="AB18" s="10"/>
      <c r="AC18" s="3" t="s">
        <v>1616</v>
      </c>
      <c r="AD18" s="3" t="s">
        <v>1615</v>
      </c>
      <c r="AE18" s="3" t="s">
        <v>444</v>
      </c>
      <c r="AG18" s="3" t="s">
        <v>1614</v>
      </c>
      <c r="AO18"/>
      <c r="AP18" t="s">
        <v>21</v>
      </c>
      <c r="AQ18" t="s">
        <v>21</v>
      </c>
    </row>
    <row r="19" spans="1:43" ht="30.6" x14ac:dyDescent="0.3">
      <c r="A19" s="1" t="s">
        <v>1613</v>
      </c>
      <c r="B19" s="7" t="s">
        <v>1612</v>
      </c>
      <c r="C19" s="8" t="s">
        <v>1611</v>
      </c>
      <c r="D19" s="14" t="s">
        <v>1610</v>
      </c>
      <c r="E19" s="1" t="s">
        <v>1609</v>
      </c>
      <c r="G19" s="7" t="s">
        <v>59</v>
      </c>
      <c r="H19" s="6">
        <v>57</v>
      </c>
      <c r="I19" s="13" t="s">
        <v>26</v>
      </c>
      <c r="J19" s="6">
        <v>1</v>
      </c>
      <c r="K19" s="6" t="s">
        <v>25</v>
      </c>
      <c r="L19" s="12" t="s">
        <v>25</v>
      </c>
      <c r="M19" s="6" t="s">
        <v>25</v>
      </c>
      <c r="N19" s="6">
        <v>222</v>
      </c>
      <c r="O19" s="1">
        <v>3.639344262295082</v>
      </c>
      <c r="P19" s="6">
        <v>2</v>
      </c>
      <c r="Q19" s="6" t="s">
        <v>25</v>
      </c>
      <c r="R19" s="12" t="s">
        <v>25</v>
      </c>
      <c r="S19" s="6" t="s">
        <v>25</v>
      </c>
      <c r="U19" s="11" t="s">
        <v>25</v>
      </c>
      <c r="X19" s="11" t="s">
        <v>25</v>
      </c>
      <c r="Z19" s="1" t="s">
        <v>90</v>
      </c>
      <c r="AA19" s="10" t="s">
        <v>89</v>
      </c>
      <c r="AB19" s="10" t="s">
        <v>1608</v>
      </c>
      <c r="AC19" s="3" t="s">
        <v>1607</v>
      </c>
      <c r="AD19" s="3" t="s">
        <v>262</v>
      </c>
      <c r="AE19" s="3" t="s">
        <v>85</v>
      </c>
      <c r="AG19" s="3" t="s">
        <v>262</v>
      </c>
      <c r="AO19" s="1" t="s">
        <v>98</v>
      </c>
      <c r="AP19" t="s">
        <v>21</v>
      </c>
      <c r="AQ19" t="s">
        <v>21</v>
      </c>
    </row>
    <row r="20" spans="1:43" ht="30.6" x14ac:dyDescent="0.3">
      <c r="A20" s="1" t="s">
        <v>1606</v>
      </c>
      <c r="B20" s="7" t="s">
        <v>1605</v>
      </c>
      <c r="D20" s="14" t="s">
        <v>1604</v>
      </c>
      <c r="E20" s="1" t="s">
        <v>1603</v>
      </c>
      <c r="G20" s="7" t="s">
        <v>59</v>
      </c>
      <c r="H20" s="6">
        <v>60</v>
      </c>
      <c r="I20" s="13" t="s">
        <v>26</v>
      </c>
      <c r="J20" s="6">
        <v>1</v>
      </c>
      <c r="K20" s="6" t="s">
        <v>25</v>
      </c>
      <c r="L20" s="12" t="s">
        <v>25</v>
      </c>
      <c r="M20" s="6" t="s">
        <v>25</v>
      </c>
      <c r="N20" s="6">
        <v>253</v>
      </c>
      <c r="O20" s="13" t="s">
        <v>26</v>
      </c>
      <c r="P20" s="6">
        <v>4</v>
      </c>
      <c r="Q20" s="6" t="s">
        <v>25</v>
      </c>
      <c r="R20" s="12" t="s">
        <v>25</v>
      </c>
      <c r="S20" s="6" t="s">
        <v>25</v>
      </c>
      <c r="T20" s="5">
        <v>61</v>
      </c>
      <c r="U20" s="16" t="s">
        <v>26</v>
      </c>
      <c r="V20" s="5">
        <v>1</v>
      </c>
      <c r="W20" s="5">
        <v>189</v>
      </c>
      <c r="X20" s="16" t="s">
        <v>26</v>
      </c>
      <c r="Y20" s="5">
        <v>2</v>
      </c>
      <c r="Z20" s="15" t="s">
        <v>58</v>
      </c>
      <c r="AA20" s="10"/>
      <c r="AB20" s="10"/>
      <c r="AC20" s="3" t="s">
        <v>1602</v>
      </c>
      <c r="AP20" s="18" t="s">
        <v>98</v>
      </c>
      <c r="AQ20" s="18" t="s">
        <v>98</v>
      </c>
    </row>
    <row r="21" spans="1:43" ht="40.799999999999997" x14ac:dyDescent="0.3">
      <c r="A21" s="1" t="s">
        <v>1601</v>
      </c>
      <c r="B21" s="7" t="s">
        <v>1600</v>
      </c>
      <c r="C21" s="8" t="s">
        <v>1599</v>
      </c>
      <c r="D21" s="14" t="s">
        <v>1598</v>
      </c>
      <c r="E21" s="1" t="s">
        <v>1597</v>
      </c>
      <c r="G21" s="7" t="s">
        <v>595</v>
      </c>
      <c r="H21" s="6">
        <v>73</v>
      </c>
      <c r="I21" s="13" t="s">
        <v>26</v>
      </c>
      <c r="J21" s="6">
        <v>2</v>
      </c>
      <c r="K21" s="6">
        <v>91</v>
      </c>
      <c r="L21" s="13" t="s">
        <v>26</v>
      </c>
      <c r="M21" s="6">
        <v>5</v>
      </c>
      <c r="N21" s="6">
        <v>926</v>
      </c>
      <c r="O21" s="1">
        <v>12.684931506849315</v>
      </c>
      <c r="P21" s="6">
        <v>29</v>
      </c>
      <c r="Q21" s="6">
        <v>31</v>
      </c>
      <c r="R21" s="13" t="s">
        <v>26</v>
      </c>
      <c r="S21" s="6">
        <v>1</v>
      </c>
      <c r="U21" s="11" t="s">
        <v>25</v>
      </c>
      <c r="X21" s="11" t="s">
        <v>25</v>
      </c>
      <c r="Z21" s="1" t="s">
        <v>90</v>
      </c>
      <c r="AA21" s="10" t="s">
        <v>140</v>
      </c>
      <c r="AB21" s="10" t="s">
        <v>454</v>
      </c>
      <c r="AC21" s="3" t="s">
        <v>1596</v>
      </c>
      <c r="AD21" s="3" t="s">
        <v>566</v>
      </c>
      <c r="AE21" s="3" t="s">
        <v>361</v>
      </c>
      <c r="AG21" s="3" t="s">
        <v>572</v>
      </c>
      <c r="AP21" t="s">
        <v>21</v>
      </c>
      <c r="AQ21" s="18" t="s">
        <v>98</v>
      </c>
    </row>
    <row r="22" spans="1:43" ht="71.400000000000006" x14ac:dyDescent="0.3">
      <c r="A22" s="1" t="s">
        <v>1595</v>
      </c>
      <c r="B22" s="7" t="s">
        <v>1594</v>
      </c>
      <c r="D22" s="14" t="s">
        <v>1593</v>
      </c>
      <c r="E22" s="1" t="s">
        <v>1592</v>
      </c>
      <c r="G22" s="7" t="s">
        <v>167</v>
      </c>
      <c r="H22" s="6">
        <v>59</v>
      </c>
      <c r="I22" s="13" t="s">
        <v>26</v>
      </c>
      <c r="J22" s="6">
        <v>1</v>
      </c>
      <c r="K22" s="6" t="s">
        <v>25</v>
      </c>
      <c r="L22" s="12" t="s">
        <v>25</v>
      </c>
      <c r="M22" s="6" t="s">
        <v>25</v>
      </c>
      <c r="N22" s="6" t="s">
        <v>25</v>
      </c>
      <c r="O22" s="12" t="s">
        <v>25</v>
      </c>
      <c r="P22" s="6" t="s">
        <v>25</v>
      </c>
      <c r="Q22" s="6">
        <v>580</v>
      </c>
      <c r="R22" s="1">
        <v>10</v>
      </c>
      <c r="S22" s="6">
        <v>11</v>
      </c>
      <c r="T22" s="5">
        <v>311</v>
      </c>
      <c r="U22" s="16" t="s">
        <v>26</v>
      </c>
      <c r="V22" s="5">
        <v>9</v>
      </c>
      <c r="W22" s="5">
        <v>37</v>
      </c>
      <c r="X22" s="16" t="s">
        <v>26</v>
      </c>
      <c r="Y22" s="5">
        <v>2</v>
      </c>
      <c r="Z22" s="1" t="s">
        <v>47</v>
      </c>
      <c r="AA22" s="10"/>
      <c r="AB22" s="10"/>
      <c r="AC22" s="3" t="s">
        <v>1591</v>
      </c>
      <c r="AE22" s="3" t="s">
        <v>1405</v>
      </c>
      <c r="AM22" s="2">
        <v>2.9080499999999998</v>
      </c>
      <c r="AO22"/>
      <c r="AP22" t="s">
        <v>21</v>
      </c>
      <c r="AQ22" t="s">
        <v>21</v>
      </c>
    </row>
    <row r="23" spans="1:43" ht="30.6" x14ac:dyDescent="0.3">
      <c r="A23" s="1" t="s">
        <v>1590</v>
      </c>
      <c r="B23" s="7" t="s">
        <v>1589</v>
      </c>
      <c r="C23" s="8" t="s">
        <v>1588</v>
      </c>
      <c r="D23" s="14" t="s">
        <v>1587</v>
      </c>
      <c r="E23" s="1" t="s">
        <v>1586</v>
      </c>
      <c r="F23" s="8" t="s">
        <v>1558</v>
      </c>
      <c r="G23" s="7" t="s">
        <v>68</v>
      </c>
      <c r="H23" s="6">
        <v>31</v>
      </c>
      <c r="I23" s="13" t="s">
        <v>26</v>
      </c>
      <c r="J23" s="6">
        <v>1</v>
      </c>
      <c r="K23" s="6" t="s">
        <v>25</v>
      </c>
      <c r="L23" s="12" t="s">
        <v>25</v>
      </c>
      <c r="M23" s="6" t="s">
        <v>25</v>
      </c>
      <c r="N23" s="6" t="s">
        <v>25</v>
      </c>
      <c r="O23" s="12" t="s">
        <v>25</v>
      </c>
      <c r="P23" s="6" t="s">
        <v>25</v>
      </c>
      <c r="Q23" s="6">
        <v>49</v>
      </c>
      <c r="R23" s="13" t="s">
        <v>26</v>
      </c>
      <c r="S23" s="6">
        <v>1</v>
      </c>
      <c r="U23" s="11" t="s">
        <v>25</v>
      </c>
      <c r="X23" s="11" t="s">
        <v>25</v>
      </c>
      <c r="Z23" s="1" t="s">
        <v>274</v>
      </c>
      <c r="AA23" s="10" t="s">
        <v>273</v>
      </c>
      <c r="AB23" s="10"/>
      <c r="AC23" s="3" t="s">
        <v>1585</v>
      </c>
      <c r="AD23" s="3" t="s">
        <v>1556</v>
      </c>
      <c r="AE23" s="3" t="s">
        <v>1584</v>
      </c>
      <c r="AG23" s="3" t="s">
        <v>1555</v>
      </c>
      <c r="AP23" t="s">
        <v>21</v>
      </c>
      <c r="AQ23" t="s">
        <v>21</v>
      </c>
    </row>
    <row r="24" spans="1:43" ht="30.6" x14ac:dyDescent="0.3">
      <c r="A24" s="1" t="s">
        <v>1583</v>
      </c>
      <c r="B24" s="7" t="s">
        <v>1582</v>
      </c>
      <c r="C24" s="8" t="s">
        <v>1581</v>
      </c>
      <c r="D24" s="14" t="s">
        <v>1580</v>
      </c>
      <c r="E24" s="1" t="s">
        <v>1579</v>
      </c>
      <c r="F24" s="8" t="s">
        <v>1578</v>
      </c>
      <c r="G24" s="7" t="s">
        <v>1577</v>
      </c>
      <c r="H24" s="6" t="s">
        <v>25</v>
      </c>
      <c r="I24" s="12" t="s">
        <v>25</v>
      </c>
      <c r="J24" s="6" t="s">
        <v>25</v>
      </c>
      <c r="K24" s="6">
        <v>15</v>
      </c>
      <c r="L24" s="13" t="s">
        <v>26</v>
      </c>
      <c r="M24" s="6">
        <v>1</v>
      </c>
      <c r="N24" s="6">
        <v>128</v>
      </c>
      <c r="O24" s="1">
        <v>5.333333333333333</v>
      </c>
      <c r="P24" s="6">
        <v>5</v>
      </c>
      <c r="Q24" s="6">
        <v>110</v>
      </c>
      <c r="R24" s="13" t="s">
        <v>26</v>
      </c>
      <c r="S24" s="6">
        <v>2</v>
      </c>
      <c r="U24" s="11" t="s">
        <v>25</v>
      </c>
      <c r="X24" s="11" t="s">
        <v>25</v>
      </c>
      <c r="Z24" s="1" t="s">
        <v>90</v>
      </c>
      <c r="AA24" s="10" t="s">
        <v>89</v>
      </c>
      <c r="AB24" s="10" t="s">
        <v>1576</v>
      </c>
      <c r="AC24" s="3" t="s">
        <v>1575</v>
      </c>
      <c r="AD24" s="3" t="s">
        <v>1574</v>
      </c>
      <c r="AE24" s="3" t="s">
        <v>1573</v>
      </c>
      <c r="AG24" s="3" t="s">
        <v>1572</v>
      </c>
      <c r="AP24" t="s">
        <v>21</v>
      </c>
      <c r="AQ24" t="s">
        <v>21</v>
      </c>
    </row>
    <row r="25" spans="1:43" ht="112.2" x14ac:dyDescent="0.3">
      <c r="A25" s="1" t="s">
        <v>1571</v>
      </c>
      <c r="B25" s="7" t="s">
        <v>1570</v>
      </c>
      <c r="C25" s="8" t="s">
        <v>1569</v>
      </c>
      <c r="D25" s="14" t="s">
        <v>1568</v>
      </c>
      <c r="E25" s="1" t="s">
        <v>1567</v>
      </c>
      <c r="F25" s="8" t="s">
        <v>1006</v>
      </c>
      <c r="G25" s="7" t="s">
        <v>59</v>
      </c>
      <c r="H25" s="6">
        <v>392</v>
      </c>
      <c r="I25" s="1">
        <v>12.64516129032258</v>
      </c>
      <c r="J25" s="6">
        <v>6</v>
      </c>
      <c r="K25" s="6" t="s">
        <v>25</v>
      </c>
      <c r="L25" s="12" t="s">
        <v>25</v>
      </c>
      <c r="M25" s="6" t="s">
        <v>25</v>
      </c>
      <c r="N25" s="6" t="s">
        <v>25</v>
      </c>
      <c r="O25" s="12" t="s">
        <v>25</v>
      </c>
      <c r="P25" s="6" t="s">
        <v>25</v>
      </c>
      <c r="Q25" s="6">
        <v>142</v>
      </c>
      <c r="R25" s="13" t="s">
        <v>26</v>
      </c>
      <c r="S25" s="6">
        <v>4</v>
      </c>
      <c r="T25" s="5">
        <v>198</v>
      </c>
      <c r="U25" s="16" t="s">
        <v>26</v>
      </c>
      <c r="V25" s="5">
        <v>4</v>
      </c>
      <c r="W25" s="5">
        <v>420</v>
      </c>
      <c r="X25" s="16" t="s">
        <v>26</v>
      </c>
      <c r="Y25" s="5">
        <v>6</v>
      </c>
      <c r="Z25" s="15" t="s">
        <v>58</v>
      </c>
      <c r="AA25" s="10"/>
      <c r="AB25" s="10" t="s">
        <v>1566</v>
      </c>
      <c r="AC25" s="3" t="s">
        <v>1565</v>
      </c>
      <c r="AD25" s="3" t="s">
        <v>495</v>
      </c>
      <c r="AE25" s="3" t="s">
        <v>1564</v>
      </c>
      <c r="AG25" s="3" t="s">
        <v>1563</v>
      </c>
      <c r="AP25" s="18" t="s">
        <v>98</v>
      </c>
      <c r="AQ25" s="18" t="s">
        <v>98</v>
      </c>
    </row>
    <row r="26" spans="1:43" ht="40.799999999999997" x14ac:dyDescent="0.3">
      <c r="A26" s="1" t="s">
        <v>1562</v>
      </c>
      <c r="B26" s="7" t="s">
        <v>1561</v>
      </c>
      <c r="D26" s="14" t="s">
        <v>1560</v>
      </c>
      <c r="E26" s="1" t="s">
        <v>1559</v>
      </c>
      <c r="F26" s="8" t="s">
        <v>1558</v>
      </c>
      <c r="G26" s="7" t="s">
        <v>48</v>
      </c>
      <c r="H26" s="6" t="s">
        <v>25</v>
      </c>
      <c r="I26" s="12" t="s">
        <v>25</v>
      </c>
      <c r="J26" s="6" t="s">
        <v>25</v>
      </c>
      <c r="K26" s="6" t="s">
        <v>25</v>
      </c>
      <c r="L26" s="12" t="s">
        <v>25</v>
      </c>
      <c r="M26" s="6" t="s">
        <v>25</v>
      </c>
      <c r="N26" s="6">
        <v>42</v>
      </c>
      <c r="O26" s="13" t="s">
        <v>26</v>
      </c>
      <c r="P26" s="6">
        <v>1</v>
      </c>
      <c r="Q26" s="6">
        <v>32</v>
      </c>
      <c r="R26" s="13" t="s">
        <v>26</v>
      </c>
      <c r="S26" s="6">
        <v>1</v>
      </c>
      <c r="U26" s="11" t="s">
        <v>25</v>
      </c>
      <c r="X26" s="11" t="s">
        <v>25</v>
      </c>
      <c r="Z26" s="1" t="s">
        <v>274</v>
      </c>
      <c r="AA26" s="10" t="s">
        <v>273</v>
      </c>
      <c r="AB26" s="10"/>
      <c r="AC26" s="3" t="s">
        <v>1557</v>
      </c>
      <c r="AD26" s="3" t="s">
        <v>1556</v>
      </c>
      <c r="AE26" s="3" t="s">
        <v>1120</v>
      </c>
      <c r="AG26" s="3" t="s">
        <v>1555</v>
      </c>
      <c r="AP26" t="s">
        <v>21</v>
      </c>
      <c r="AQ26" t="s">
        <v>21</v>
      </c>
    </row>
    <row r="27" spans="1:43" ht="72" x14ac:dyDescent="0.3">
      <c r="A27" s="1" t="s">
        <v>1554</v>
      </c>
      <c r="B27" s="7" t="s">
        <v>1553</v>
      </c>
      <c r="C27" s="8" t="s">
        <v>1552</v>
      </c>
      <c r="D27" s="14" t="s">
        <v>1551</v>
      </c>
      <c r="E27" s="1" t="s">
        <v>1550</v>
      </c>
      <c r="F27" s="8" t="s">
        <v>1006</v>
      </c>
      <c r="G27" s="7" t="s">
        <v>1549</v>
      </c>
      <c r="H27" s="6" t="s">
        <v>25</v>
      </c>
      <c r="I27" s="12" t="s">
        <v>25</v>
      </c>
      <c r="J27" s="6" t="s">
        <v>25</v>
      </c>
      <c r="K27" s="6">
        <v>22</v>
      </c>
      <c r="L27" s="13" t="s">
        <v>26</v>
      </c>
      <c r="M27" s="6">
        <v>1</v>
      </c>
      <c r="N27" s="6" t="s">
        <v>25</v>
      </c>
      <c r="O27" s="12" t="s">
        <v>25</v>
      </c>
      <c r="P27" s="6" t="s">
        <v>25</v>
      </c>
      <c r="Q27" s="6">
        <v>403</v>
      </c>
      <c r="R27" s="13" t="s">
        <v>26</v>
      </c>
      <c r="S27" s="6">
        <v>12</v>
      </c>
      <c r="U27" s="11" t="s">
        <v>25</v>
      </c>
      <c r="X27" s="11" t="s">
        <v>25</v>
      </c>
      <c r="Z27" s="1" t="s">
        <v>274</v>
      </c>
      <c r="AA27" s="10" t="s">
        <v>273</v>
      </c>
      <c r="AB27" s="10"/>
      <c r="AC27" s="3" t="s">
        <v>1548</v>
      </c>
      <c r="AD27" s="3" t="s">
        <v>1547</v>
      </c>
      <c r="AE27" s="3" t="s">
        <v>1546</v>
      </c>
      <c r="AG27" s="3" t="s">
        <v>1545</v>
      </c>
      <c r="AM27" s="2">
        <v>3.9462649999999999</v>
      </c>
      <c r="AP27" t="s">
        <v>21</v>
      </c>
      <c r="AQ27" t="s">
        <v>21</v>
      </c>
    </row>
    <row r="28" spans="1:43" ht="30.6" x14ac:dyDescent="0.3">
      <c r="A28" s="1" t="s">
        <v>1544</v>
      </c>
      <c r="B28" s="7" t="s">
        <v>1543</v>
      </c>
      <c r="D28" s="14" t="s">
        <v>1542</v>
      </c>
      <c r="E28" s="1" t="s">
        <v>1541</v>
      </c>
      <c r="G28" s="7" t="s">
        <v>1540</v>
      </c>
      <c r="H28" s="6" t="s">
        <v>25</v>
      </c>
      <c r="I28" s="12" t="s">
        <v>25</v>
      </c>
      <c r="J28" s="6" t="s">
        <v>25</v>
      </c>
      <c r="K28" s="6" t="s">
        <v>25</v>
      </c>
      <c r="L28" s="12" t="s">
        <v>25</v>
      </c>
      <c r="M28" s="6" t="s">
        <v>25</v>
      </c>
      <c r="N28" s="6">
        <v>88</v>
      </c>
      <c r="O28" s="17" t="s">
        <v>26</v>
      </c>
      <c r="P28" s="6">
        <v>2</v>
      </c>
      <c r="Q28" s="6">
        <v>27</v>
      </c>
      <c r="R28" s="13" t="s">
        <v>26</v>
      </c>
      <c r="S28" s="6">
        <v>2</v>
      </c>
      <c r="U28" s="11" t="s">
        <v>25</v>
      </c>
      <c r="X28" s="11" t="s">
        <v>25</v>
      </c>
      <c r="Z28" s="1" t="s">
        <v>103</v>
      </c>
      <c r="AA28" s="10"/>
      <c r="AB28" s="10"/>
      <c r="AC28" s="3" t="s">
        <v>1539</v>
      </c>
      <c r="AD28" s="3" t="s">
        <v>410</v>
      </c>
      <c r="AE28" s="3" t="s">
        <v>294</v>
      </c>
      <c r="AF28" s="3" t="s">
        <v>408</v>
      </c>
      <c r="AG28" s="3" t="s">
        <v>407</v>
      </c>
      <c r="AH28" s="3" t="s">
        <v>1538</v>
      </c>
      <c r="AK28" s="2" t="s">
        <v>396</v>
      </c>
      <c r="AP28" t="s">
        <v>21</v>
      </c>
      <c r="AQ28" t="s">
        <v>21</v>
      </c>
    </row>
    <row r="29" spans="1:43" ht="43.2" x14ac:dyDescent="0.3">
      <c r="A29" s="1" t="s">
        <v>1537</v>
      </c>
      <c r="B29" s="7" t="s">
        <v>1536</v>
      </c>
      <c r="C29" s="8" t="s">
        <v>1535</v>
      </c>
      <c r="D29" s="14" t="s">
        <v>1534</v>
      </c>
      <c r="E29" s="1" t="s">
        <v>1533</v>
      </c>
      <c r="G29" s="7" t="s">
        <v>1532</v>
      </c>
      <c r="H29" s="6" t="s">
        <v>25</v>
      </c>
      <c r="I29" s="12" t="s">
        <v>25</v>
      </c>
      <c r="J29" s="6" t="s">
        <v>25</v>
      </c>
      <c r="K29" s="6" t="s">
        <v>25</v>
      </c>
      <c r="L29" s="12" t="s">
        <v>25</v>
      </c>
      <c r="M29" s="6" t="s">
        <v>25</v>
      </c>
      <c r="N29" s="6">
        <v>30</v>
      </c>
      <c r="O29" s="13" t="s">
        <v>26</v>
      </c>
      <c r="P29" s="6">
        <v>1</v>
      </c>
      <c r="Q29" s="6">
        <v>29</v>
      </c>
      <c r="R29" s="13" t="s">
        <v>26</v>
      </c>
      <c r="S29" s="6">
        <v>1</v>
      </c>
      <c r="U29" s="11" t="s">
        <v>25</v>
      </c>
      <c r="X29" s="11" t="s">
        <v>25</v>
      </c>
      <c r="Z29" s="1" t="s">
        <v>47</v>
      </c>
      <c r="AA29" s="10"/>
      <c r="AB29" s="10"/>
      <c r="AC29" s="3" t="s">
        <v>1531</v>
      </c>
      <c r="AP29" t="s">
        <v>21</v>
      </c>
      <c r="AQ29" t="s">
        <v>21</v>
      </c>
    </row>
    <row r="30" spans="1:43" ht="102" x14ac:dyDescent="0.3">
      <c r="A30" s="1" t="s">
        <v>1530</v>
      </c>
      <c r="B30" s="7" t="s">
        <v>1529</v>
      </c>
      <c r="C30" s="8" t="s">
        <v>1528</v>
      </c>
      <c r="D30" s="14" t="s">
        <v>1527</v>
      </c>
      <c r="E30" s="1" t="s">
        <v>1526</v>
      </c>
      <c r="F30" s="8" t="s">
        <v>1006</v>
      </c>
      <c r="G30" s="7" t="s">
        <v>59</v>
      </c>
      <c r="H30" s="6" t="s">
        <v>25</v>
      </c>
      <c r="I30" s="12" t="s">
        <v>25</v>
      </c>
      <c r="J30" s="6" t="s">
        <v>25</v>
      </c>
      <c r="K30" s="6" t="s">
        <v>25</v>
      </c>
      <c r="L30" s="12" t="s">
        <v>25</v>
      </c>
      <c r="M30" s="6" t="s">
        <v>25</v>
      </c>
      <c r="N30" s="6">
        <v>593</v>
      </c>
      <c r="O30" s="1">
        <v>5.2017543859649127</v>
      </c>
      <c r="P30" s="6">
        <v>13</v>
      </c>
      <c r="Q30" s="6">
        <v>233</v>
      </c>
      <c r="R30" s="13" t="s">
        <v>26</v>
      </c>
      <c r="S30" s="6">
        <v>3</v>
      </c>
      <c r="U30" s="11" t="s">
        <v>25</v>
      </c>
      <c r="X30" s="11" t="s">
        <v>25</v>
      </c>
      <c r="Z30" s="1" t="s">
        <v>90</v>
      </c>
      <c r="AA30" s="10" t="s">
        <v>224</v>
      </c>
      <c r="AB30" s="10"/>
      <c r="AC30" s="3" t="s">
        <v>1525</v>
      </c>
      <c r="AD30" s="3" t="s">
        <v>1516</v>
      </c>
      <c r="AE30" s="3" t="s">
        <v>1524</v>
      </c>
      <c r="AG30" s="3" t="s">
        <v>1523</v>
      </c>
      <c r="AI30" s="1" t="s">
        <v>261</v>
      </c>
      <c r="AP30" t="s">
        <v>21</v>
      </c>
      <c r="AQ30" t="s">
        <v>21</v>
      </c>
    </row>
    <row r="31" spans="1:43" ht="112.2" x14ac:dyDescent="0.3">
      <c r="A31" s="1" t="s">
        <v>1522</v>
      </c>
      <c r="B31" s="7" t="s">
        <v>1521</v>
      </c>
      <c r="C31" s="8" t="s">
        <v>1520</v>
      </c>
      <c r="D31" s="14" t="s">
        <v>1519</v>
      </c>
      <c r="E31" s="1" t="s">
        <v>1518</v>
      </c>
      <c r="F31" s="8" t="s">
        <v>1006</v>
      </c>
      <c r="G31" s="7" t="s">
        <v>353</v>
      </c>
      <c r="H31" s="6">
        <v>41</v>
      </c>
      <c r="I31" s="13" t="s">
        <v>26</v>
      </c>
      <c r="J31" s="6">
        <v>1</v>
      </c>
      <c r="K31" s="6" t="s">
        <v>25</v>
      </c>
      <c r="L31" s="12" t="s">
        <v>25</v>
      </c>
      <c r="M31" s="6" t="s">
        <v>25</v>
      </c>
      <c r="N31" s="6">
        <v>572</v>
      </c>
      <c r="O31" s="1">
        <v>5.2477064220183482</v>
      </c>
      <c r="P31" s="6">
        <v>19</v>
      </c>
      <c r="Q31" s="6">
        <v>22</v>
      </c>
      <c r="R31" s="13" t="s">
        <v>26</v>
      </c>
      <c r="S31" s="6">
        <v>2</v>
      </c>
      <c r="U31" s="11" t="s">
        <v>25</v>
      </c>
      <c r="X31" s="11" t="s">
        <v>25</v>
      </c>
      <c r="Z31" s="1" t="s">
        <v>90</v>
      </c>
      <c r="AA31" s="10" t="s">
        <v>224</v>
      </c>
      <c r="AB31" s="10"/>
      <c r="AC31" s="3" t="s">
        <v>1517</v>
      </c>
      <c r="AD31" s="3" t="s">
        <v>1516</v>
      </c>
      <c r="AE31" s="3" t="s">
        <v>1515</v>
      </c>
      <c r="AG31" s="3" t="s">
        <v>1514</v>
      </c>
      <c r="AI31" s="1" t="s">
        <v>261</v>
      </c>
      <c r="AO31"/>
      <c r="AP31" t="s">
        <v>21</v>
      </c>
      <c r="AQ31" t="s">
        <v>21</v>
      </c>
    </row>
    <row r="32" spans="1:43" ht="61.2" x14ac:dyDescent="0.3">
      <c r="A32" s="1" t="s">
        <v>1513</v>
      </c>
      <c r="B32" s="7" t="s">
        <v>1512</v>
      </c>
      <c r="D32" s="14" t="s">
        <v>1511</v>
      </c>
      <c r="E32" s="1" t="s">
        <v>1510</v>
      </c>
      <c r="F32" s="8" t="s">
        <v>1509</v>
      </c>
      <c r="G32" s="7" t="s">
        <v>185</v>
      </c>
      <c r="H32" s="6" t="s">
        <v>25</v>
      </c>
      <c r="I32" s="12" t="s">
        <v>25</v>
      </c>
      <c r="J32" s="6" t="s">
        <v>25</v>
      </c>
      <c r="K32" s="6" t="s">
        <v>25</v>
      </c>
      <c r="L32" s="12" t="s">
        <v>25</v>
      </c>
      <c r="M32" s="6" t="s">
        <v>25</v>
      </c>
      <c r="N32" s="6">
        <v>693</v>
      </c>
      <c r="O32" s="13" t="s">
        <v>26</v>
      </c>
      <c r="P32" s="6">
        <v>16</v>
      </c>
      <c r="Q32" s="6">
        <v>256</v>
      </c>
      <c r="R32" s="13" t="s">
        <v>26</v>
      </c>
      <c r="S32" s="6">
        <v>6</v>
      </c>
      <c r="T32" s="5">
        <v>119</v>
      </c>
      <c r="U32" s="16" t="s">
        <v>26</v>
      </c>
      <c r="V32" s="5">
        <v>4</v>
      </c>
      <c r="W32" s="5">
        <v>191</v>
      </c>
      <c r="X32" s="16" t="s">
        <v>26</v>
      </c>
      <c r="Y32" s="5">
        <v>9</v>
      </c>
      <c r="Z32" s="1" t="s">
        <v>90</v>
      </c>
      <c r="AA32" s="10" t="s">
        <v>140</v>
      </c>
      <c r="AB32" s="10" t="s">
        <v>454</v>
      </c>
      <c r="AC32" s="3" t="s">
        <v>1508</v>
      </c>
      <c r="AD32" s="3" t="s">
        <v>1507</v>
      </c>
      <c r="AE32" s="3" t="s">
        <v>1506</v>
      </c>
      <c r="AG32" s="3" t="s">
        <v>1505</v>
      </c>
      <c r="AH32" s="3" t="s">
        <v>1504</v>
      </c>
      <c r="AP32" t="s">
        <v>21</v>
      </c>
      <c r="AQ32" t="s">
        <v>21</v>
      </c>
    </row>
    <row r="33" spans="1:43" ht="72" x14ac:dyDescent="0.3">
      <c r="A33" s="1" t="s">
        <v>1503</v>
      </c>
      <c r="B33" s="7" t="s">
        <v>1502</v>
      </c>
      <c r="D33" s="14" t="s">
        <v>1501</v>
      </c>
      <c r="E33" s="1" t="s">
        <v>1500</v>
      </c>
      <c r="G33" s="7" t="s">
        <v>1499</v>
      </c>
      <c r="H33" s="6" t="s">
        <v>25</v>
      </c>
      <c r="I33" s="12" t="s">
        <v>25</v>
      </c>
      <c r="J33" s="6" t="s">
        <v>25</v>
      </c>
      <c r="K33" s="6">
        <v>78</v>
      </c>
      <c r="L33" s="13" t="s">
        <v>26</v>
      </c>
      <c r="M33" s="6">
        <v>3</v>
      </c>
      <c r="N33" s="6" t="s">
        <v>25</v>
      </c>
      <c r="O33" s="12" t="s">
        <v>25</v>
      </c>
      <c r="P33" s="6" t="s">
        <v>25</v>
      </c>
      <c r="Q33" s="6">
        <v>267</v>
      </c>
      <c r="R33" s="13" t="s">
        <v>26</v>
      </c>
      <c r="S33" s="6">
        <v>3</v>
      </c>
      <c r="U33" s="11" t="s">
        <v>25</v>
      </c>
      <c r="X33" s="11" t="s">
        <v>25</v>
      </c>
      <c r="Z33" s="1" t="s">
        <v>47</v>
      </c>
      <c r="AA33" s="10"/>
      <c r="AB33" s="10"/>
      <c r="AC33" s="3" t="s">
        <v>1498</v>
      </c>
      <c r="AE33" s="3" t="s">
        <v>334</v>
      </c>
      <c r="AG33" s="3" t="s">
        <v>319</v>
      </c>
      <c r="AP33" t="s">
        <v>21</v>
      </c>
      <c r="AQ33" t="s">
        <v>21</v>
      </c>
    </row>
    <row r="34" spans="1:43" ht="57.6" x14ac:dyDescent="0.3">
      <c r="A34" s="1" t="s">
        <v>1497</v>
      </c>
      <c r="B34" s="7" t="s">
        <v>1496</v>
      </c>
      <c r="C34" s="8" t="s">
        <v>1495</v>
      </c>
      <c r="D34" s="14" t="s">
        <v>1494</v>
      </c>
      <c r="E34" s="1" t="s">
        <v>1493</v>
      </c>
      <c r="G34" s="7" t="s">
        <v>1492</v>
      </c>
      <c r="H34" s="6" t="s">
        <v>25</v>
      </c>
      <c r="I34" s="12" t="s">
        <v>25</v>
      </c>
      <c r="J34" s="6" t="s">
        <v>25</v>
      </c>
      <c r="K34" s="6">
        <v>79</v>
      </c>
      <c r="L34" s="13" t="s">
        <v>26</v>
      </c>
      <c r="M34" s="6">
        <v>1</v>
      </c>
      <c r="N34" s="6" t="s">
        <v>25</v>
      </c>
      <c r="O34" s="12" t="s">
        <v>25</v>
      </c>
      <c r="P34" s="6" t="s">
        <v>25</v>
      </c>
      <c r="Q34" s="6">
        <v>71</v>
      </c>
      <c r="R34" s="13" t="s">
        <v>26</v>
      </c>
      <c r="S34" s="6">
        <v>1</v>
      </c>
      <c r="U34" s="11" t="s">
        <v>25</v>
      </c>
      <c r="X34" s="11" t="s">
        <v>25</v>
      </c>
      <c r="Z34" s="1" t="s">
        <v>47</v>
      </c>
      <c r="AA34" s="10"/>
      <c r="AB34" s="10"/>
      <c r="AC34" s="3" t="s">
        <v>1491</v>
      </c>
      <c r="AD34" s="3" t="s">
        <v>1490</v>
      </c>
      <c r="AG34" s="3" t="s">
        <v>1489</v>
      </c>
      <c r="AO34"/>
      <c r="AP34" t="s">
        <v>21</v>
      </c>
      <c r="AQ34" t="s">
        <v>21</v>
      </c>
    </row>
    <row r="35" spans="1:43" ht="30.6" x14ac:dyDescent="0.3">
      <c r="A35" s="1" t="s">
        <v>1488</v>
      </c>
      <c r="B35" s="7" t="s">
        <v>1487</v>
      </c>
      <c r="C35" s="8" t="s">
        <v>1486</v>
      </c>
      <c r="D35" s="14" t="s">
        <v>1485</v>
      </c>
      <c r="E35" s="1" t="s">
        <v>1484</v>
      </c>
      <c r="G35" s="7" t="s">
        <v>381</v>
      </c>
      <c r="H35" s="6">
        <v>64</v>
      </c>
      <c r="I35" s="13" t="s">
        <v>26</v>
      </c>
      <c r="J35" s="6">
        <v>1</v>
      </c>
      <c r="K35" s="6" t="s">
        <v>25</v>
      </c>
      <c r="L35" s="12" t="s">
        <v>25</v>
      </c>
      <c r="M35" s="6" t="s">
        <v>25</v>
      </c>
      <c r="N35" s="6" t="s">
        <v>25</v>
      </c>
      <c r="O35" s="12" t="s">
        <v>25</v>
      </c>
      <c r="P35" s="6" t="s">
        <v>25</v>
      </c>
      <c r="Q35" s="6">
        <v>414</v>
      </c>
      <c r="R35" s="1">
        <v>4.268041237113402</v>
      </c>
      <c r="S35" s="6">
        <v>7</v>
      </c>
      <c r="U35" s="11" t="s">
        <v>25</v>
      </c>
      <c r="X35" s="11" t="s">
        <v>25</v>
      </c>
      <c r="Z35" s="1" t="s">
        <v>36</v>
      </c>
      <c r="AA35" s="10"/>
      <c r="AB35" s="10"/>
      <c r="AC35" s="3" t="s">
        <v>1483</v>
      </c>
      <c r="AD35" s="3" t="s">
        <v>1482</v>
      </c>
      <c r="AE35" s="3" t="s">
        <v>1481</v>
      </c>
      <c r="AG35" s="3" t="s">
        <v>1480</v>
      </c>
      <c r="AO35"/>
      <c r="AP35" t="s">
        <v>21</v>
      </c>
      <c r="AQ35" t="s">
        <v>21</v>
      </c>
    </row>
    <row r="36" spans="1:43" ht="30.6" x14ac:dyDescent="0.3">
      <c r="A36" s="1" t="s">
        <v>1479</v>
      </c>
      <c r="B36" s="7" t="s">
        <v>1478</v>
      </c>
      <c r="D36" s="14" t="s">
        <v>1477</v>
      </c>
      <c r="E36" s="1" t="s">
        <v>1476</v>
      </c>
      <c r="F36" s="8" t="s">
        <v>1475</v>
      </c>
      <c r="H36" s="6">
        <v>52</v>
      </c>
      <c r="I36" s="13" t="s">
        <v>26</v>
      </c>
      <c r="J36" s="6">
        <v>1</v>
      </c>
      <c r="K36" s="6" t="s">
        <v>25</v>
      </c>
      <c r="L36" s="12" t="s">
        <v>25</v>
      </c>
      <c r="M36" s="6" t="s">
        <v>25</v>
      </c>
      <c r="N36" s="6" t="s">
        <v>25</v>
      </c>
      <c r="O36" s="12" t="s">
        <v>25</v>
      </c>
      <c r="P36" s="6" t="s">
        <v>25</v>
      </c>
      <c r="Q36" s="6">
        <v>187</v>
      </c>
      <c r="R36" s="13" t="s">
        <v>26</v>
      </c>
      <c r="S36" s="6">
        <v>9</v>
      </c>
      <c r="U36" s="11" t="s">
        <v>25</v>
      </c>
      <c r="X36" s="11" t="s">
        <v>25</v>
      </c>
      <c r="Z36" s="15" t="s">
        <v>528</v>
      </c>
      <c r="AA36" s="10"/>
      <c r="AB36" s="10"/>
      <c r="AC36" s="3" t="s">
        <v>1474</v>
      </c>
      <c r="AD36" s="3" t="s">
        <v>1473</v>
      </c>
      <c r="AE36" s="3" t="s">
        <v>1472</v>
      </c>
      <c r="AG36" s="3" t="s">
        <v>1471</v>
      </c>
      <c r="AO36"/>
      <c r="AP36" t="s">
        <v>21</v>
      </c>
      <c r="AQ36" t="s">
        <v>21</v>
      </c>
    </row>
    <row r="37" spans="1:43" ht="21" x14ac:dyDescent="0.3">
      <c r="A37" s="1" t="s">
        <v>1470</v>
      </c>
      <c r="B37" s="7" t="s">
        <v>1469</v>
      </c>
      <c r="C37" s="8" t="s">
        <v>1468</v>
      </c>
      <c r="D37" s="14" t="s">
        <v>1467</v>
      </c>
      <c r="E37" s="1" t="s">
        <v>1466</v>
      </c>
      <c r="G37" s="7" t="s">
        <v>59</v>
      </c>
      <c r="H37" s="6" t="s">
        <v>25</v>
      </c>
      <c r="I37" s="12" t="s">
        <v>25</v>
      </c>
      <c r="J37" s="6" t="s">
        <v>25</v>
      </c>
      <c r="K37" s="6" t="s">
        <v>25</v>
      </c>
      <c r="L37" s="12" t="s">
        <v>25</v>
      </c>
      <c r="M37" s="6" t="s">
        <v>25</v>
      </c>
      <c r="N37" s="6">
        <v>288</v>
      </c>
      <c r="O37" s="1">
        <v>4.8</v>
      </c>
      <c r="P37" s="6">
        <v>8</v>
      </c>
      <c r="Q37" s="6">
        <v>96</v>
      </c>
      <c r="R37" s="13" t="s">
        <v>26</v>
      </c>
      <c r="S37" s="6">
        <v>2</v>
      </c>
      <c r="U37" s="11" t="s">
        <v>25</v>
      </c>
      <c r="X37" s="11" t="s">
        <v>25</v>
      </c>
      <c r="Z37" s="1" t="s">
        <v>90</v>
      </c>
      <c r="AA37" s="10" t="s">
        <v>140</v>
      </c>
      <c r="AB37" s="10" t="s">
        <v>1465</v>
      </c>
      <c r="AC37" s="3" t="s">
        <v>1464</v>
      </c>
      <c r="AK37" s="2" t="s">
        <v>145</v>
      </c>
      <c r="AM37" s="2">
        <v>7.8781850000000002</v>
      </c>
      <c r="AO37"/>
      <c r="AP37" t="s">
        <v>21</v>
      </c>
      <c r="AQ37" s="18" t="s">
        <v>98</v>
      </c>
    </row>
    <row r="38" spans="1:43" ht="71.400000000000006" x14ac:dyDescent="0.3">
      <c r="A38" s="1" t="s">
        <v>1463</v>
      </c>
      <c r="B38" s="7" t="s">
        <v>1462</v>
      </c>
      <c r="C38" s="8" t="s">
        <v>1461</v>
      </c>
      <c r="D38" s="14" t="s">
        <v>1460</v>
      </c>
      <c r="E38" s="1" t="s">
        <v>1459</v>
      </c>
      <c r="G38" s="7" t="s">
        <v>59</v>
      </c>
      <c r="H38" s="6" t="s">
        <v>25</v>
      </c>
      <c r="I38" s="12" t="s">
        <v>25</v>
      </c>
      <c r="J38" s="6" t="s">
        <v>25</v>
      </c>
      <c r="K38" s="6">
        <v>42</v>
      </c>
      <c r="L38" s="13" t="s">
        <v>26</v>
      </c>
      <c r="M38" s="6">
        <v>1</v>
      </c>
      <c r="N38" s="6" t="s">
        <v>25</v>
      </c>
      <c r="O38" s="12" t="s">
        <v>25</v>
      </c>
      <c r="P38" s="6" t="s">
        <v>25</v>
      </c>
      <c r="Q38" s="6">
        <v>72</v>
      </c>
      <c r="R38" s="13" t="s">
        <v>26</v>
      </c>
      <c r="S38" s="6">
        <v>2</v>
      </c>
      <c r="U38" s="11" t="s">
        <v>25</v>
      </c>
      <c r="X38" s="11" t="s">
        <v>25</v>
      </c>
      <c r="Z38" s="1" t="s">
        <v>103</v>
      </c>
      <c r="AA38" s="10"/>
      <c r="AB38" s="10"/>
      <c r="AC38" s="3" t="s">
        <v>1458</v>
      </c>
      <c r="AD38" s="3" t="s">
        <v>1457</v>
      </c>
      <c r="AE38" s="3" t="s">
        <v>1456</v>
      </c>
      <c r="AG38" s="3" t="s">
        <v>1455</v>
      </c>
      <c r="AI38" s="1" t="s">
        <v>261</v>
      </c>
      <c r="AP38" t="s">
        <v>21</v>
      </c>
      <c r="AQ38" t="s">
        <v>21</v>
      </c>
    </row>
    <row r="39" spans="1:43" ht="57.6" x14ac:dyDescent="0.3">
      <c r="A39" s="1" t="s">
        <v>1454</v>
      </c>
      <c r="B39" s="7" t="s">
        <v>1453</v>
      </c>
      <c r="D39" s="14" t="s">
        <v>1452</v>
      </c>
      <c r="E39" s="1" t="s">
        <v>1451</v>
      </c>
      <c r="G39" s="7" t="s">
        <v>1450</v>
      </c>
      <c r="H39" s="6" t="s">
        <v>25</v>
      </c>
      <c r="I39" s="12" t="s">
        <v>25</v>
      </c>
      <c r="J39" s="6" t="s">
        <v>25</v>
      </c>
      <c r="K39" s="6">
        <v>31</v>
      </c>
      <c r="L39" s="13" t="s">
        <v>26</v>
      </c>
      <c r="M39" s="6">
        <v>1</v>
      </c>
      <c r="N39" s="6" t="s">
        <v>25</v>
      </c>
      <c r="O39" s="12" t="s">
        <v>25</v>
      </c>
      <c r="P39" s="6" t="s">
        <v>25</v>
      </c>
      <c r="Q39" s="6">
        <v>21</v>
      </c>
      <c r="R39" s="13" t="s">
        <v>26</v>
      </c>
      <c r="S39" s="6">
        <v>1</v>
      </c>
      <c r="U39" s="11" t="s">
        <v>25</v>
      </c>
      <c r="X39" s="11" t="s">
        <v>25</v>
      </c>
      <c r="Z39" s="15" t="s">
        <v>58</v>
      </c>
      <c r="AA39" s="10"/>
      <c r="AB39" s="10"/>
      <c r="AC39" s="3" t="s">
        <v>1449</v>
      </c>
      <c r="AM39" s="2">
        <v>1.613545</v>
      </c>
      <c r="AO39"/>
      <c r="AP39" t="s">
        <v>21</v>
      </c>
      <c r="AQ39" t="s">
        <v>21</v>
      </c>
    </row>
    <row r="40" spans="1:43" ht="30.6" x14ac:dyDescent="0.3">
      <c r="A40" s="1" t="s">
        <v>1448</v>
      </c>
      <c r="B40" s="7" t="s">
        <v>1447</v>
      </c>
      <c r="C40" s="8" t="s">
        <v>1446</v>
      </c>
      <c r="D40" s="14" t="s">
        <v>1445</v>
      </c>
      <c r="E40" s="1" t="s">
        <v>1444</v>
      </c>
      <c r="G40" s="7" t="s">
        <v>59</v>
      </c>
      <c r="H40" s="6">
        <v>121</v>
      </c>
      <c r="I40" s="1">
        <v>3.903225806451613</v>
      </c>
      <c r="J40" s="6">
        <v>3</v>
      </c>
      <c r="K40" s="6" t="s">
        <v>25</v>
      </c>
      <c r="L40" s="12" t="s">
        <v>25</v>
      </c>
      <c r="M40" s="6" t="s">
        <v>25</v>
      </c>
      <c r="N40" s="6">
        <v>558</v>
      </c>
      <c r="O40" s="17" t="s">
        <v>26</v>
      </c>
      <c r="P40" s="6">
        <v>16</v>
      </c>
      <c r="Q40" s="6">
        <v>31</v>
      </c>
      <c r="R40" s="13" t="s">
        <v>26</v>
      </c>
      <c r="S40" s="6">
        <v>1</v>
      </c>
      <c r="U40" s="11" t="s">
        <v>25</v>
      </c>
      <c r="X40" s="11" t="s">
        <v>25</v>
      </c>
      <c r="Z40" s="9" t="s">
        <v>90</v>
      </c>
      <c r="AA40" s="10" t="s">
        <v>224</v>
      </c>
      <c r="AB40" s="10"/>
      <c r="AC40" s="3" t="s">
        <v>1443</v>
      </c>
      <c r="AD40" s="3" t="s">
        <v>495</v>
      </c>
      <c r="AE40" s="3" t="s">
        <v>1442</v>
      </c>
      <c r="AG40" s="3" t="s">
        <v>502</v>
      </c>
      <c r="AI40" s="1" t="s">
        <v>261</v>
      </c>
      <c r="AO40"/>
      <c r="AP40" s="18" t="s">
        <v>98</v>
      </c>
      <c r="AQ40" t="s">
        <v>21</v>
      </c>
    </row>
    <row r="41" spans="1:43" ht="51" x14ac:dyDescent="0.3">
      <c r="A41" s="1" t="s">
        <v>1441</v>
      </c>
      <c r="B41" s="7" t="s">
        <v>1440</v>
      </c>
      <c r="C41" s="8" t="s">
        <v>1439</v>
      </c>
      <c r="D41" s="14" t="s">
        <v>1438</v>
      </c>
      <c r="E41" s="1" t="s">
        <v>1437</v>
      </c>
      <c r="G41" s="7" t="s">
        <v>381</v>
      </c>
      <c r="H41" s="6">
        <v>650</v>
      </c>
      <c r="I41" s="1">
        <v>8.9041095890410951</v>
      </c>
      <c r="J41" s="6">
        <v>12</v>
      </c>
      <c r="K41" s="6" t="s">
        <v>25</v>
      </c>
      <c r="L41" s="12" t="s">
        <v>25</v>
      </c>
      <c r="M41" s="6" t="s">
        <v>25</v>
      </c>
      <c r="N41" s="6">
        <v>3593</v>
      </c>
      <c r="O41" s="1">
        <v>3.3054277828886844</v>
      </c>
      <c r="P41" s="6">
        <v>47</v>
      </c>
      <c r="Q41" s="6">
        <v>903</v>
      </c>
      <c r="R41" s="1">
        <v>37.625</v>
      </c>
      <c r="S41" s="6">
        <v>18</v>
      </c>
      <c r="T41" s="5">
        <v>432</v>
      </c>
      <c r="U41" s="16" t="s">
        <v>26</v>
      </c>
      <c r="V41" s="5">
        <v>11</v>
      </c>
      <c r="W41" s="5">
        <v>794</v>
      </c>
      <c r="X41" s="16" t="s">
        <v>26</v>
      </c>
      <c r="Y41" s="5">
        <v>14</v>
      </c>
      <c r="Z41" s="1" t="s">
        <v>90</v>
      </c>
      <c r="AA41" s="10" t="s">
        <v>140</v>
      </c>
      <c r="AB41" s="10" t="s">
        <v>454</v>
      </c>
      <c r="AC41" s="3" t="s">
        <v>1436</v>
      </c>
      <c r="AD41" s="3" t="s">
        <v>362</v>
      </c>
      <c r="AE41" s="3" t="s">
        <v>1435</v>
      </c>
      <c r="AG41" s="3" t="s">
        <v>360</v>
      </c>
      <c r="AN41" s="1" t="s">
        <v>98</v>
      </c>
      <c r="AO41"/>
      <c r="AP41" s="18" t="s">
        <v>98</v>
      </c>
      <c r="AQ41" t="s">
        <v>21</v>
      </c>
    </row>
    <row r="42" spans="1:43" ht="51" x14ac:dyDescent="0.3">
      <c r="A42" s="1" t="s">
        <v>1434</v>
      </c>
      <c r="B42" s="7" t="s">
        <v>1433</v>
      </c>
      <c r="C42" s="8" t="s">
        <v>1432</v>
      </c>
      <c r="D42" s="14" t="s">
        <v>1431</v>
      </c>
      <c r="E42" s="1" t="s">
        <v>1430</v>
      </c>
      <c r="G42" s="7" t="s">
        <v>1429</v>
      </c>
      <c r="H42" s="6">
        <v>58</v>
      </c>
      <c r="I42" s="13" t="s">
        <v>26</v>
      </c>
      <c r="J42" s="6">
        <v>2</v>
      </c>
      <c r="K42" s="6" t="s">
        <v>25</v>
      </c>
      <c r="L42" s="12" t="s">
        <v>25</v>
      </c>
      <c r="M42" s="6" t="s">
        <v>25</v>
      </c>
      <c r="N42" s="6" t="s">
        <v>25</v>
      </c>
      <c r="O42" s="12" t="s">
        <v>25</v>
      </c>
      <c r="P42" s="6" t="s">
        <v>25</v>
      </c>
      <c r="Q42" s="6">
        <v>26</v>
      </c>
      <c r="R42" s="13" t="s">
        <v>26</v>
      </c>
      <c r="S42" s="6">
        <v>1</v>
      </c>
      <c r="U42" s="11" t="s">
        <v>25</v>
      </c>
      <c r="X42" s="11" t="s">
        <v>25</v>
      </c>
      <c r="Z42" s="1" t="s">
        <v>47</v>
      </c>
      <c r="AA42" s="10" t="s">
        <v>1004</v>
      </c>
      <c r="AB42" s="10" t="s">
        <v>1428</v>
      </c>
      <c r="AC42" s="3" t="s">
        <v>1427</v>
      </c>
      <c r="AE42" s="3" t="s">
        <v>1426</v>
      </c>
      <c r="AH42" s="3" t="s">
        <v>1425</v>
      </c>
      <c r="AL42" s="2" t="s">
        <v>22</v>
      </c>
      <c r="AM42" s="2">
        <v>35.185699999999997</v>
      </c>
      <c r="AO42"/>
      <c r="AP42" t="s">
        <v>21</v>
      </c>
      <c r="AQ42" t="s">
        <v>21</v>
      </c>
    </row>
    <row r="43" spans="1:43" ht="61.2" x14ac:dyDescent="0.3">
      <c r="A43" s="1" t="s">
        <v>1424</v>
      </c>
      <c r="B43" s="7" t="s">
        <v>1423</v>
      </c>
      <c r="D43" s="14" t="s">
        <v>1422</v>
      </c>
      <c r="E43" s="1" t="s">
        <v>1421</v>
      </c>
      <c r="F43" s="8" t="s">
        <v>1086</v>
      </c>
      <c r="G43" s="7" t="s">
        <v>353</v>
      </c>
      <c r="H43" s="6" t="s">
        <v>25</v>
      </c>
      <c r="I43" s="12" t="s">
        <v>25</v>
      </c>
      <c r="J43" s="6" t="s">
        <v>25</v>
      </c>
      <c r="K43" s="6">
        <v>59</v>
      </c>
      <c r="L43" s="13" t="s">
        <v>26</v>
      </c>
      <c r="M43" s="6">
        <v>1</v>
      </c>
      <c r="N43" s="6" t="s">
        <v>25</v>
      </c>
      <c r="O43" s="12" t="s">
        <v>25</v>
      </c>
      <c r="P43" s="6" t="s">
        <v>25</v>
      </c>
      <c r="Q43" s="6">
        <v>64</v>
      </c>
      <c r="R43" s="13" t="s">
        <v>26</v>
      </c>
      <c r="S43" s="6">
        <v>1</v>
      </c>
      <c r="U43" s="11" t="s">
        <v>25</v>
      </c>
      <c r="X43" s="11" t="s">
        <v>25</v>
      </c>
      <c r="Z43" s="1" t="s">
        <v>103</v>
      </c>
      <c r="AA43" s="10"/>
      <c r="AB43" s="10"/>
      <c r="AC43" s="3" t="s">
        <v>1420</v>
      </c>
      <c r="AD43" s="3" t="s">
        <v>44</v>
      </c>
      <c r="AE43" s="3" t="s">
        <v>1419</v>
      </c>
      <c r="AF43" s="3" t="s">
        <v>1392</v>
      </c>
      <c r="AG43" s="3" t="s">
        <v>42</v>
      </c>
      <c r="AN43" s="1" t="s">
        <v>98</v>
      </c>
      <c r="AO43"/>
      <c r="AP43" t="s">
        <v>21</v>
      </c>
      <c r="AQ43" t="s">
        <v>21</v>
      </c>
    </row>
    <row r="44" spans="1:43" ht="51" x14ac:dyDescent="0.3">
      <c r="A44" s="1" t="s">
        <v>1418</v>
      </c>
      <c r="B44" s="7" t="s">
        <v>1417</v>
      </c>
      <c r="D44" s="14" t="s">
        <v>1416</v>
      </c>
      <c r="E44" s="1" t="s">
        <v>1415</v>
      </c>
      <c r="G44" s="7" t="s">
        <v>381</v>
      </c>
      <c r="H44" s="6">
        <v>300</v>
      </c>
      <c r="I44" s="13" t="s">
        <v>26</v>
      </c>
      <c r="J44" s="6">
        <v>6</v>
      </c>
      <c r="K44" s="6" t="s">
        <v>25</v>
      </c>
      <c r="L44" s="12" t="s">
        <v>25</v>
      </c>
      <c r="M44" s="6" t="s">
        <v>25</v>
      </c>
      <c r="N44" s="6" t="s">
        <v>25</v>
      </c>
      <c r="O44" s="12" t="s">
        <v>25</v>
      </c>
      <c r="P44" s="6" t="s">
        <v>25</v>
      </c>
      <c r="Q44" s="6">
        <v>443</v>
      </c>
      <c r="R44" s="13" t="s">
        <v>26</v>
      </c>
      <c r="S44" s="6">
        <v>8</v>
      </c>
      <c r="T44" s="5">
        <v>202</v>
      </c>
      <c r="U44" s="16" t="s">
        <v>26</v>
      </c>
      <c r="V44" s="5">
        <v>6</v>
      </c>
      <c r="W44" s="5">
        <v>572</v>
      </c>
      <c r="X44" s="16" t="s">
        <v>26</v>
      </c>
      <c r="Y44" s="5">
        <v>11</v>
      </c>
      <c r="Z44" s="1" t="s">
        <v>90</v>
      </c>
      <c r="AA44" s="10" t="s">
        <v>140</v>
      </c>
      <c r="AB44" s="10" t="s">
        <v>454</v>
      </c>
      <c r="AC44" s="3" t="s">
        <v>1414</v>
      </c>
      <c r="AD44" s="3" t="s">
        <v>750</v>
      </c>
      <c r="AE44" s="3" t="s">
        <v>361</v>
      </c>
      <c r="AG44" s="3" t="s">
        <v>1413</v>
      </c>
      <c r="AN44" s="1" t="s">
        <v>98</v>
      </c>
      <c r="AO44"/>
      <c r="AP44" s="18" t="s">
        <v>98</v>
      </c>
      <c r="AQ44" t="s">
        <v>21</v>
      </c>
    </row>
    <row r="45" spans="1:43" ht="40.799999999999997" x14ac:dyDescent="0.3">
      <c r="A45" s="1" t="s">
        <v>1412</v>
      </c>
      <c r="B45" s="7" t="s">
        <v>1411</v>
      </c>
      <c r="C45" s="8" t="s">
        <v>1410</v>
      </c>
      <c r="D45" s="14" t="s">
        <v>1409</v>
      </c>
      <c r="E45" s="1" t="s">
        <v>1408</v>
      </c>
      <c r="G45" s="7" t="s">
        <v>1407</v>
      </c>
      <c r="H45" s="6" t="s">
        <v>25</v>
      </c>
      <c r="I45" s="12" t="s">
        <v>25</v>
      </c>
      <c r="J45" s="6" t="s">
        <v>25</v>
      </c>
      <c r="K45" s="6">
        <v>37</v>
      </c>
      <c r="L45" s="13" t="s">
        <v>26</v>
      </c>
      <c r="M45" s="6">
        <v>1</v>
      </c>
      <c r="N45" s="6" t="s">
        <v>25</v>
      </c>
      <c r="O45" s="12" t="s">
        <v>25</v>
      </c>
      <c r="P45" s="6" t="s">
        <v>25</v>
      </c>
      <c r="Q45" s="6">
        <v>104</v>
      </c>
      <c r="R45" s="13" t="s">
        <v>26</v>
      </c>
      <c r="S45" s="6">
        <v>2</v>
      </c>
      <c r="U45" s="11" t="s">
        <v>25</v>
      </c>
      <c r="X45" s="11" t="s">
        <v>25</v>
      </c>
      <c r="Z45" s="9" t="s">
        <v>47</v>
      </c>
      <c r="AA45" s="10"/>
      <c r="AB45" s="10"/>
      <c r="AC45" s="3" t="s">
        <v>1406</v>
      </c>
      <c r="AE45" s="3" t="s">
        <v>1405</v>
      </c>
      <c r="AO45"/>
      <c r="AP45" t="s">
        <v>21</v>
      </c>
      <c r="AQ45" t="s">
        <v>21</v>
      </c>
    </row>
    <row r="46" spans="1:43" ht="30.6" x14ac:dyDescent="0.3">
      <c r="A46" s="1" t="s">
        <v>1404</v>
      </c>
      <c r="B46" s="7" t="s">
        <v>1403</v>
      </c>
      <c r="C46" s="8" t="s">
        <v>1402</v>
      </c>
      <c r="D46" s="14" t="s">
        <v>1401</v>
      </c>
      <c r="E46" s="1" t="s">
        <v>1400</v>
      </c>
      <c r="G46" s="7" t="s">
        <v>59</v>
      </c>
      <c r="H46" s="6" t="s">
        <v>25</v>
      </c>
      <c r="I46" s="12" t="s">
        <v>25</v>
      </c>
      <c r="J46" s="6" t="s">
        <v>25</v>
      </c>
      <c r="K46" s="6">
        <v>35</v>
      </c>
      <c r="L46" s="13" t="s">
        <v>26</v>
      </c>
      <c r="M46" s="6">
        <v>1</v>
      </c>
      <c r="N46" s="6" t="s">
        <v>25</v>
      </c>
      <c r="O46" s="12" t="s">
        <v>25</v>
      </c>
      <c r="P46" s="6" t="s">
        <v>25</v>
      </c>
      <c r="Q46" s="6">
        <v>107</v>
      </c>
      <c r="R46" s="13" t="s">
        <v>26</v>
      </c>
      <c r="S46" s="6">
        <v>3</v>
      </c>
      <c r="U46" s="11" t="s">
        <v>25</v>
      </c>
      <c r="X46" s="11" t="s">
        <v>25</v>
      </c>
      <c r="Z46" s="1" t="s">
        <v>103</v>
      </c>
      <c r="AA46" s="10"/>
      <c r="AB46" s="10"/>
      <c r="AC46" s="3" t="s">
        <v>1399</v>
      </c>
      <c r="AD46" s="3" t="s">
        <v>495</v>
      </c>
      <c r="AE46" s="3" t="s">
        <v>704</v>
      </c>
      <c r="AG46" s="3" t="s">
        <v>493</v>
      </c>
      <c r="AL46" s="2" t="s">
        <v>22</v>
      </c>
      <c r="AM46" s="2">
        <v>35.185699999999997</v>
      </c>
      <c r="AO46"/>
      <c r="AP46" t="s">
        <v>21</v>
      </c>
      <c r="AQ46" t="s">
        <v>21</v>
      </c>
    </row>
    <row r="47" spans="1:43" ht="51" x14ac:dyDescent="0.3">
      <c r="A47" s="1" t="s">
        <v>1398</v>
      </c>
      <c r="B47" s="7" t="s">
        <v>1397</v>
      </c>
      <c r="C47" s="8" t="s">
        <v>1396</v>
      </c>
      <c r="D47" s="14" t="s">
        <v>1395</v>
      </c>
      <c r="E47" s="1" t="s">
        <v>1394</v>
      </c>
      <c r="G47" s="7" t="s">
        <v>59</v>
      </c>
      <c r="H47" s="6">
        <v>44</v>
      </c>
      <c r="I47" s="13" t="s">
        <v>26</v>
      </c>
      <c r="J47" s="6">
        <v>1</v>
      </c>
      <c r="K47" s="6">
        <v>40</v>
      </c>
      <c r="L47" s="13" t="s">
        <v>26</v>
      </c>
      <c r="M47" s="6">
        <v>1</v>
      </c>
      <c r="N47" s="6" t="s">
        <v>25</v>
      </c>
      <c r="O47" s="12" t="s">
        <v>25</v>
      </c>
      <c r="P47" s="6" t="s">
        <v>25</v>
      </c>
      <c r="Q47" s="6">
        <v>24</v>
      </c>
      <c r="R47" s="13" t="s">
        <v>26</v>
      </c>
      <c r="S47" s="6">
        <v>1</v>
      </c>
      <c r="U47" s="11" t="s">
        <v>25</v>
      </c>
      <c r="X47" s="11" t="s">
        <v>25</v>
      </c>
      <c r="Z47" s="1" t="s">
        <v>103</v>
      </c>
      <c r="AA47" s="10"/>
      <c r="AB47" s="10"/>
      <c r="AC47" s="3" t="s">
        <v>1393</v>
      </c>
      <c r="AD47" s="3" t="s">
        <v>603</v>
      </c>
      <c r="AE47" s="3" t="s">
        <v>294</v>
      </c>
      <c r="AF47" s="3" t="s">
        <v>1392</v>
      </c>
      <c r="AG47" s="3" t="s">
        <v>1193</v>
      </c>
      <c r="AH47" s="3" t="s">
        <v>1391</v>
      </c>
      <c r="AO47"/>
      <c r="AP47" t="s">
        <v>21</v>
      </c>
      <c r="AQ47" t="s">
        <v>21</v>
      </c>
    </row>
    <row r="48" spans="1:43" ht="112.2" x14ac:dyDescent="0.3">
      <c r="A48" s="1" t="s">
        <v>1390</v>
      </c>
      <c r="B48" s="7" t="s">
        <v>1389</v>
      </c>
      <c r="C48" s="8" t="s">
        <v>1388</v>
      </c>
      <c r="D48" s="14" t="s">
        <v>1387</v>
      </c>
      <c r="E48" s="1" t="s">
        <v>1386</v>
      </c>
      <c r="G48" s="7" t="s">
        <v>59</v>
      </c>
      <c r="H48" s="6">
        <v>91</v>
      </c>
      <c r="I48" s="13" t="s">
        <v>26</v>
      </c>
      <c r="J48" s="6">
        <v>1</v>
      </c>
      <c r="K48" s="6" t="s">
        <v>25</v>
      </c>
      <c r="L48" s="12" t="s">
        <v>25</v>
      </c>
      <c r="M48" s="6" t="s">
        <v>25</v>
      </c>
      <c r="N48" s="6" t="s">
        <v>25</v>
      </c>
      <c r="O48" s="12" t="s">
        <v>25</v>
      </c>
      <c r="P48" s="6" t="s">
        <v>25</v>
      </c>
      <c r="Q48" s="6">
        <v>112</v>
      </c>
      <c r="R48" s="13" t="s">
        <v>26</v>
      </c>
      <c r="S48" s="6">
        <v>2</v>
      </c>
      <c r="U48" s="11" t="s">
        <v>25</v>
      </c>
      <c r="X48" s="11" t="s">
        <v>25</v>
      </c>
      <c r="Z48" s="15" t="s">
        <v>58</v>
      </c>
      <c r="AA48" s="10"/>
      <c r="AB48" s="10"/>
      <c r="AC48" s="3" t="s">
        <v>1385</v>
      </c>
      <c r="AD48" s="3" t="s">
        <v>566</v>
      </c>
      <c r="AE48" s="3" t="s">
        <v>793</v>
      </c>
      <c r="AG48" s="3" t="s">
        <v>572</v>
      </c>
      <c r="AH48" s="3" t="s">
        <v>557</v>
      </c>
      <c r="AI48" s="1" t="s">
        <v>261</v>
      </c>
      <c r="AJ48" s="1" t="s">
        <v>261</v>
      </c>
      <c r="AO48"/>
      <c r="AP48" t="s">
        <v>21</v>
      </c>
      <c r="AQ48" t="s">
        <v>21</v>
      </c>
    </row>
    <row r="49" spans="1:43" ht="132.6" x14ac:dyDescent="0.3">
      <c r="A49" s="1" t="s">
        <v>1384</v>
      </c>
      <c r="B49" s="7" t="s">
        <v>1383</v>
      </c>
      <c r="C49" s="8" t="s">
        <v>1382</v>
      </c>
      <c r="D49" s="14" t="s">
        <v>1381</v>
      </c>
      <c r="E49" s="1" t="s">
        <v>1380</v>
      </c>
      <c r="F49" s="8" t="s">
        <v>246</v>
      </c>
      <c r="G49" s="7" t="s">
        <v>59</v>
      </c>
      <c r="H49" s="6" t="s">
        <v>25</v>
      </c>
      <c r="I49" s="12" t="s">
        <v>25</v>
      </c>
      <c r="J49" s="6" t="s">
        <v>25</v>
      </c>
      <c r="K49" s="6" t="s">
        <v>25</v>
      </c>
      <c r="L49" s="12" t="s">
        <v>25</v>
      </c>
      <c r="M49" s="6" t="s">
        <v>25</v>
      </c>
      <c r="N49" s="6">
        <v>1453</v>
      </c>
      <c r="O49" s="1">
        <v>9.8843537414965983</v>
      </c>
      <c r="P49" s="6">
        <v>29</v>
      </c>
      <c r="Q49" s="6">
        <v>248</v>
      </c>
      <c r="R49" s="13" t="s">
        <v>26</v>
      </c>
      <c r="S49" s="6">
        <v>4</v>
      </c>
      <c r="U49" s="11" t="s">
        <v>25</v>
      </c>
      <c r="X49" s="11" t="s">
        <v>25</v>
      </c>
      <c r="Z49" s="15" t="s">
        <v>58</v>
      </c>
      <c r="AA49" s="10"/>
      <c r="AB49" s="10" t="s">
        <v>1379</v>
      </c>
      <c r="AC49" s="3" t="s">
        <v>1378</v>
      </c>
      <c r="AD49" s="3" t="s">
        <v>243</v>
      </c>
      <c r="AE49" s="3" t="s">
        <v>242</v>
      </c>
      <c r="AG49" s="3" t="s">
        <v>241</v>
      </c>
      <c r="AO49"/>
      <c r="AP49" t="s">
        <v>21</v>
      </c>
      <c r="AQ49" s="18" t="s">
        <v>98</v>
      </c>
    </row>
    <row r="50" spans="1:43" ht="132.6" x14ac:dyDescent="0.3">
      <c r="A50" s="1" t="s">
        <v>1377</v>
      </c>
      <c r="B50" s="7" t="s">
        <v>1376</v>
      </c>
      <c r="C50" s="8" t="s">
        <v>1375</v>
      </c>
      <c r="D50" s="14" t="s">
        <v>1374</v>
      </c>
      <c r="E50" s="1" t="s">
        <v>1373</v>
      </c>
      <c r="F50" s="8" t="s">
        <v>559</v>
      </c>
      <c r="G50" s="7" t="s">
        <v>59</v>
      </c>
      <c r="H50" s="6">
        <v>557</v>
      </c>
      <c r="I50" s="1">
        <v>3.9785714285714286</v>
      </c>
      <c r="J50" s="6">
        <v>14</v>
      </c>
      <c r="K50" s="6" t="s">
        <v>25</v>
      </c>
      <c r="L50" s="12" t="s">
        <v>25</v>
      </c>
      <c r="M50" s="6" t="s">
        <v>25</v>
      </c>
      <c r="N50" s="6" t="s">
        <v>25</v>
      </c>
      <c r="O50" s="12" t="s">
        <v>25</v>
      </c>
      <c r="P50" s="6" t="s">
        <v>25</v>
      </c>
      <c r="Q50" s="6">
        <v>297</v>
      </c>
      <c r="R50" s="13" t="s">
        <v>26</v>
      </c>
      <c r="S50" s="6">
        <v>11</v>
      </c>
      <c r="T50" s="5">
        <v>271</v>
      </c>
      <c r="U50" s="16" t="s">
        <v>26</v>
      </c>
      <c r="V50" s="5">
        <v>14</v>
      </c>
      <c r="W50" s="5">
        <v>766</v>
      </c>
      <c r="X50" s="16" t="s">
        <v>26</v>
      </c>
      <c r="Y50" s="5">
        <v>18</v>
      </c>
      <c r="Z50" s="15" t="s">
        <v>58</v>
      </c>
      <c r="AA50" s="10"/>
      <c r="AB50" s="10" t="s">
        <v>177</v>
      </c>
      <c r="AC50" s="3" t="s">
        <v>1372</v>
      </c>
      <c r="AD50" s="3" t="s">
        <v>243</v>
      </c>
      <c r="AE50" s="3" t="s">
        <v>242</v>
      </c>
      <c r="AG50" s="3" t="s">
        <v>241</v>
      </c>
      <c r="AH50" s="3" t="s">
        <v>557</v>
      </c>
      <c r="AO50"/>
      <c r="AQ50" s="18" t="s">
        <v>98</v>
      </c>
    </row>
    <row r="51" spans="1:43" ht="132.6" x14ac:dyDescent="0.3">
      <c r="A51" s="1" t="s">
        <v>1371</v>
      </c>
      <c r="B51" s="7" t="s">
        <v>1370</v>
      </c>
      <c r="C51" s="8" t="s">
        <v>1369</v>
      </c>
      <c r="D51" s="14" t="s">
        <v>1368</v>
      </c>
      <c r="E51" s="1" t="s">
        <v>1367</v>
      </c>
      <c r="F51" s="8" t="s">
        <v>559</v>
      </c>
      <c r="G51" s="7" t="s">
        <v>59</v>
      </c>
      <c r="H51" s="6">
        <v>119</v>
      </c>
      <c r="I51" s="1">
        <v>4.5769230769230766</v>
      </c>
      <c r="J51" s="6">
        <v>3</v>
      </c>
      <c r="K51" s="6" t="s">
        <v>25</v>
      </c>
      <c r="L51" s="12" t="s">
        <v>25</v>
      </c>
      <c r="M51" s="6" t="s">
        <v>25</v>
      </c>
      <c r="N51" s="6" t="s">
        <v>25</v>
      </c>
      <c r="O51" s="12" t="s">
        <v>25</v>
      </c>
      <c r="P51" s="6" t="s">
        <v>25</v>
      </c>
      <c r="Q51" s="6">
        <v>167</v>
      </c>
      <c r="R51" s="13" t="s">
        <v>26</v>
      </c>
      <c r="S51" s="6">
        <v>4</v>
      </c>
      <c r="U51" s="11" t="s">
        <v>25</v>
      </c>
      <c r="X51" s="11" t="s">
        <v>25</v>
      </c>
      <c r="Z51" s="15" t="s">
        <v>58</v>
      </c>
      <c r="AA51" s="10"/>
      <c r="AB51" s="10"/>
      <c r="AC51" s="3" t="s">
        <v>1366</v>
      </c>
      <c r="AD51" s="3" t="s">
        <v>243</v>
      </c>
      <c r="AE51" s="3" t="s">
        <v>242</v>
      </c>
      <c r="AG51" s="3" t="s">
        <v>241</v>
      </c>
      <c r="AH51" s="3" t="s">
        <v>557</v>
      </c>
      <c r="AM51" s="2">
        <v>1.7941894999999999</v>
      </c>
      <c r="AO51"/>
      <c r="AP51" t="s">
        <v>21</v>
      </c>
      <c r="AQ51" s="18" t="s">
        <v>98</v>
      </c>
    </row>
    <row r="52" spans="1:43" ht="43.2" x14ac:dyDescent="0.3">
      <c r="A52" s="1" t="s">
        <v>1365</v>
      </c>
      <c r="B52" s="7" t="s">
        <v>1364</v>
      </c>
      <c r="D52" s="14" t="s">
        <v>1363</v>
      </c>
      <c r="E52" s="1" t="s">
        <v>1362</v>
      </c>
      <c r="G52" s="7" t="s">
        <v>810</v>
      </c>
      <c r="H52" s="6" t="s">
        <v>25</v>
      </c>
      <c r="I52" s="12" t="s">
        <v>25</v>
      </c>
      <c r="J52" s="6" t="s">
        <v>25</v>
      </c>
      <c r="K52" s="6">
        <v>60</v>
      </c>
      <c r="L52" s="13" t="s">
        <v>26</v>
      </c>
      <c r="M52" s="6">
        <v>1</v>
      </c>
      <c r="N52" s="6" t="s">
        <v>25</v>
      </c>
      <c r="O52" s="12" t="s">
        <v>25</v>
      </c>
      <c r="P52" s="6" t="s">
        <v>25</v>
      </c>
      <c r="Q52" s="6">
        <v>31</v>
      </c>
      <c r="R52" s="13" t="s">
        <v>26</v>
      </c>
      <c r="S52" s="6">
        <v>1</v>
      </c>
      <c r="U52" s="11" t="s">
        <v>25</v>
      </c>
      <c r="X52" s="11" t="s">
        <v>25</v>
      </c>
      <c r="Z52" s="1" t="s">
        <v>47</v>
      </c>
      <c r="AA52" s="10"/>
      <c r="AB52" s="10"/>
      <c r="AC52" s="3" t="s">
        <v>1361</v>
      </c>
      <c r="AD52" s="3" t="s">
        <v>1360</v>
      </c>
      <c r="AE52" s="3" t="s">
        <v>1359</v>
      </c>
      <c r="AF52" s="3" t="s">
        <v>1358</v>
      </c>
      <c r="AG52" s="3" t="s">
        <v>1357</v>
      </c>
      <c r="AO52"/>
      <c r="AP52" t="s">
        <v>21</v>
      </c>
      <c r="AQ52" t="s">
        <v>21</v>
      </c>
    </row>
    <row r="53" spans="1:43" ht="61.2" x14ac:dyDescent="0.3">
      <c r="A53" s="1" t="s">
        <v>1356</v>
      </c>
      <c r="B53" s="7" t="s">
        <v>1355</v>
      </c>
      <c r="D53" s="14" t="s">
        <v>1354</v>
      </c>
      <c r="E53" s="1" t="s">
        <v>1353</v>
      </c>
      <c r="F53" s="8" t="s">
        <v>313</v>
      </c>
      <c r="G53" s="7" t="s">
        <v>185</v>
      </c>
      <c r="H53" s="6" t="s">
        <v>25</v>
      </c>
      <c r="I53" s="12" t="s">
        <v>25</v>
      </c>
      <c r="J53" s="6" t="s">
        <v>25</v>
      </c>
      <c r="K53" s="6">
        <v>68</v>
      </c>
      <c r="L53" s="1">
        <v>3.0909090909090908</v>
      </c>
      <c r="M53" s="6">
        <v>2</v>
      </c>
      <c r="N53" s="6">
        <v>187</v>
      </c>
      <c r="O53" s="17" t="s">
        <v>26</v>
      </c>
      <c r="P53" s="6">
        <v>3</v>
      </c>
      <c r="Q53" s="6">
        <v>70</v>
      </c>
      <c r="R53" s="13" t="s">
        <v>26</v>
      </c>
      <c r="S53" s="6">
        <v>2</v>
      </c>
      <c r="U53" s="11" t="s">
        <v>25</v>
      </c>
      <c r="X53" s="11" t="s">
        <v>25</v>
      </c>
      <c r="Z53" s="1" t="s">
        <v>103</v>
      </c>
      <c r="AA53" s="10"/>
      <c r="AB53" s="10"/>
      <c r="AC53" s="3" t="s">
        <v>1352</v>
      </c>
      <c r="AD53" s="3" t="s">
        <v>711</v>
      </c>
      <c r="AE53" s="3" t="s">
        <v>1351</v>
      </c>
      <c r="AG53" s="3" t="s">
        <v>710</v>
      </c>
      <c r="AN53" s="1" t="s">
        <v>98</v>
      </c>
      <c r="AO53"/>
      <c r="AP53" t="s">
        <v>21</v>
      </c>
      <c r="AQ53" t="s">
        <v>21</v>
      </c>
    </row>
    <row r="54" spans="1:43" ht="61.2" x14ac:dyDescent="0.3">
      <c r="A54" s="1" t="s">
        <v>1350</v>
      </c>
      <c r="B54" s="7" t="s">
        <v>1349</v>
      </c>
      <c r="C54" s="8" t="s">
        <v>1348</v>
      </c>
      <c r="D54" s="14" t="s">
        <v>1347</v>
      </c>
      <c r="E54" s="1" t="s">
        <v>1346</v>
      </c>
      <c r="G54" s="7" t="s">
        <v>59</v>
      </c>
      <c r="H54" s="6">
        <v>42</v>
      </c>
      <c r="I54" s="13" t="s">
        <v>26</v>
      </c>
      <c r="J54" s="6">
        <v>1</v>
      </c>
      <c r="K54" s="6" t="s">
        <v>25</v>
      </c>
      <c r="L54" s="12" t="s">
        <v>25</v>
      </c>
      <c r="M54" s="6" t="s">
        <v>25</v>
      </c>
      <c r="N54" s="6" t="s">
        <v>25</v>
      </c>
      <c r="O54" s="12" t="s">
        <v>25</v>
      </c>
      <c r="P54" s="6" t="s">
        <v>25</v>
      </c>
      <c r="Q54" s="6">
        <v>347</v>
      </c>
      <c r="R54" s="1">
        <v>5.3384615384615381</v>
      </c>
      <c r="S54" s="6">
        <v>7</v>
      </c>
      <c r="U54" s="11" t="s">
        <v>25</v>
      </c>
      <c r="X54" s="11" t="s">
        <v>25</v>
      </c>
      <c r="Z54" s="1" t="s">
        <v>103</v>
      </c>
      <c r="AA54" s="10"/>
      <c r="AB54" s="10"/>
      <c r="AC54" s="3" t="s">
        <v>1345</v>
      </c>
      <c r="AD54" s="3" t="s">
        <v>1344</v>
      </c>
      <c r="AE54" s="3" t="s">
        <v>1343</v>
      </c>
      <c r="AG54" s="3" t="s">
        <v>1342</v>
      </c>
      <c r="AK54" s="2" t="s">
        <v>516</v>
      </c>
      <c r="AM54" s="2">
        <v>9.3097500000000011</v>
      </c>
      <c r="AO54"/>
      <c r="AP54" t="s">
        <v>21</v>
      </c>
      <c r="AQ54" t="s">
        <v>21</v>
      </c>
    </row>
    <row r="55" spans="1:43" ht="122.4" x14ac:dyDescent="0.3">
      <c r="A55" s="1" t="s">
        <v>1341</v>
      </c>
      <c r="B55" s="7" t="s">
        <v>1340</v>
      </c>
      <c r="C55" s="8" t="s">
        <v>1339</v>
      </c>
      <c r="D55" s="14" t="s">
        <v>1338</v>
      </c>
      <c r="E55" s="1" t="s">
        <v>1337</v>
      </c>
      <c r="F55" s="8" t="s">
        <v>1336</v>
      </c>
      <c r="G55" s="7" t="s">
        <v>381</v>
      </c>
      <c r="H55" s="6" t="s">
        <v>25</v>
      </c>
      <c r="I55" s="12" t="s">
        <v>25</v>
      </c>
      <c r="J55" s="6" t="s">
        <v>25</v>
      </c>
      <c r="K55" s="6" t="s">
        <v>25</v>
      </c>
      <c r="L55" s="12" t="s">
        <v>25</v>
      </c>
      <c r="M55" s="6" t="s">
        <v>25</v>
      </c>
      <c r="N55" s="6">
        <v>335</v>
      </c>
      <c r="O55" s="1">
        <v>4.1358024691358022</v>
      </c>
      <c r="P55" s="6">
        <v>10</v>
      </c>
      <c r="Q55" s="6">
        <v>114</v>
      </c>
      <c r="R55" s="13" t="s">
        <v>26</v>
      </c>
      <c r="S55" s="6">
        <v>1</v>
      </c>
      <c r="U55" s="11" t="s">
        <v>25</v>
      </c>
      <c r="X55" s="11" t="s">
        <v>25</v>
      </c>
      <c r="Z55" s="15" t="s">
        <v>58</v>
      </c>
      <c r="AA55" s="10"/>
      <c r="AB55" s="10" t="s">
        <v>1335</v>
      </c>
      <c r="AC55" s="3" t="s">
        <v>1334</v>
      </c>
      <c r="AD55" s="3" t="s">
        <v>379</v>
      </c>
      <c r="AE55" s="3" t="s">
        <v>136</v>
      </c>
      <c r="AG55" s="3" t="s">
        <v>378</v>
      </c>
      <c r="AN55" s="1" t="s">
        <v>98</v>
      </c>
      <c r="AO55"/>
      <c r="AP55" t="s">
        <v>21</v>
      </c>
      <c r="AQ55" t="s">
        <v>21</v>
      </c>
    </row>
    <row r="56" spans="1:43" ht="81.599999999999994" x14ac:dyDescent="0.3">
      <c r="A56" s="1" t="s">
        <v>1333</v>
      </c>
      <c r="B56" s="7" t="s">
        <v>1332</v>
      </c>
      <c r="D56" s="14" t="s">
        <v>1331</v>
      </c>
      <c r="E56" s="1" t="s">
        <v>1330</v>
      </c>
      <c r="H56" s="6" t="s">
        <v>25</v>
      </c>
      <c r="I56" s="12" t="s">
        <v>25</v>
      </c>
      <c r="J56" s="6" t="s">
        <v>25</v>
      </c>
      <c r="K56" s="6">
        <v>35</v>
      </c>
      <c r="L56" s="13" t="s">
        <v>26</v>
      </c>
      <c r="M56" s="6">
        <v>1</v>
      </c>
      <c r="N56" s="6">
        <v>28</v>
      </c>
      <c r="O56" s="13" t="s">
        <v>26</v>
      </c>
      <c r="P56" s="6">
        <v>1</v>
      </c>
      <c r="Q56" s="6" t="s">
        <v>25</v>
      </c>
      <c r="R56" s="12" t="s">
        <v>25</v>
      </c>
      <c r="S56" s="6" t="s">
        <v>25</v>
      </c>
      <c r="U56" s="11" t="s">
        <v>25</v>
      </c>
      <c r="X56" s="11" t="s">
        <v>25</v>
      </c>
      <c r="Z56" s="1" t="s">
        <v>47</v>
      </c>
      <c r="AA56" s="10"/>
      <c r="AB56" s="10"/>
      <c r="AC56" s="3" t="s">
        <v>1329</v>
      </c>
      <c r="AD56" s="3" t="s">
        <v>1328</v>
      </c>
      <c r="AE56" s="3" t="s">
        <v>1327</v>
      </c>
      <c r="AG56" s="3" t="s">
        <v>1326</v>
      </c>
      <c r="AK56" s="2" t="s">
        <v>109</v>
      </c>
      <c r="AO56"/>
      <c r="AP56" t="s">
        <v>21</v>
      </c>
      <c r="AQ56" t="s">
        <v>21</v>
      </c>
    </row>
    <row r="57" spans="1:43" ht="43.2" x14ac:dyDescent="0.3">
      <c r="A57" s="1" t="s">
        <v>1325</v>
      </c>
      <c r="B57" s="7" t="s">
        <v>1324</v>
      </c>
      <c r="C57" s="8" t="s">
        <v>1323</v>
      </c>
      <c r="D57" s="14" t="s">
        <v>1322</v>
      </c>
      <c r="E57" s="1" t="s">
        <v>1321</v>
      </c>
      <c r="F57" s="8" t="s">
        <v>1320</v>
      </c>
      <c r="G57" s="7" t="s">
        <v>1319</v>
      </c>
      <c r="H57" s="6" t="s">
        <v>25</v>
      </c>
      <c r="I57" s="12" t="s">
        <v>25</v>
      </c>
      <c r="J57" s="6" t="s">
        <v>25</v>
      </c>
      <c r="K57" s="6">
        <v>37</v>
      </c>
      <c r="L57" s="13" t="s">
        <v>26</v>
      </c>
      <c r="M57" s="6">
        <v>1</v>
      </c>
      <c r="N57" s="6" t="s">
        <v>25</v>
      </c>
      <c r="O57" s="12" t="s">
        <v>25</v>
      </c>
      <c r="P57" s="6" t="s">
        <v>25</v>
      </c>
      <c r="Q57" s="6">
        <v>117</v>
      </c>
      <c r="R57" s="13" t="s">
        <v>26</v>
      </c>
      <c r="S57" s="6">
        <v>2</v>
      </c>
      <c r="U57" s="11" t="s">
        <v>25</v>
      </c>
      <c r="X57" s="11" t="s">
        <v>25</v>
      </c>
      <c r="Z57" s="1" t="s">
        <v>274</v>
      </c>
      <c r="AA57" s="10" t="s">
        <v>273</v>
      </c>
      <c r="AB57" s="10"/>
      <c r="AC57" s="3" t="s">
        <v>1318</v>
      </c>
      <c r="AD57" s="3" t="s">
        <v>1121</v>
      </c>
      <c r="AE57" s="3" t="s">
        <v>1317</v>
      </c>
      <c r="AG57" s="3" t="s">
        <v>1119</v>
      </c>
      <c r="AO57"/>
      <c r="AP57" t="s">
        <v>21</v>
      </c>
      <c r="AQ57" t="s">
        <v>21</v>
      </c>
    </row>
    <row r="58" spans="1:43" ht="61.2" x14ac:dyDescent="0.3">
      <c r="A58" s="1" t="s">
        <v>1316</v>
      </c>
      <c r="B58" s="7" t="s">
        <v>1315</v>
      </c>
      <c r="D58" s="14" t="s">
        <v>1314</v>
      </c>
      <c r="E58" s="1" t="s">
        <v>1313</v>
      </c>
      <c r="F58" s="8" t="s">
        <v>1312</v>
      </c>
      <c r="G58" s="7" t="s">
        <v>1311</v>
      </c>
      <c r="H58" s="6" t="s">
        <v>25</v>
      </c>
      <c r="I58" s="12" t="s">
        <v>25</v>
      </c>
      <c r="J58" s="6" t="s">
        <v>25</v>
      </c>
      <c r="K58" s="6">
        <v>65</v>
      </c>
      <c r="L58" s="13" t="s">
        <v>26</v>
      </c>
      <c r="M58" s="6">
        <v>1</v>
      </c>
      <c r="N58" s="6" t="s">
        <v>25</v>
      </c>
      <c r="O58" s="12" t="s">
        <v>25</v>
      </c>
      <c r="P58" s="6" t="s">
        <v>25</v>
      </c>
      <c r="Q58" s="6">
        <v>199</v>
      </c>
      <c r="R58" s="13" t="s">
        <v>26</v>
      </c>
      <c r="S58" s="6">
        <v>2</v>
      </c>
      <c r="U58" s="11" t="s">
        <v>25</v>
      </c>
      <c r="X58" s="11" t="s">
        <v>25</v>
      </c>
      <c r="Z58" s="15" t="s">
        <v>528</v>
      </c>
      <c r="AA58" s="10"/>
      <c r="AB58" s="10"/>
      <c r="AC58" s="3" t="s">
        <v>1310</v>
      </c>
      <c r="AD58" s="3" t="s">
        <v>526</v>
      </c>
      <c r="AE58" s="3" t="s">
        <v>1309</v>
      </c>
      <c r="AG58" s="3" t="s">
        <v>524</v>
      </c>
      <c r="AO58"/>
      <c r="AP58" t="s">
        <v>21</v>
      </c>
      <c r="AQ58" t="s">
        <v>21</v>
      </c>
    </row>
    <row r="59" spans="1:43" ht="40.799999999999997" x14ac:dyDescent="0.3">
      <c r="A59" s="1" t="s">
        <v>1308</v>
      </c>
      <c r="B59" s="7" t="s">
        <v>1307</v>
      </c>
      <c r="C59" s="8" t="s">
        <v>1306</v>
      </c>
      <c r="D59" s="14" t="s">
        <v>1305</v>
      </c>
      <c r="E59" s="1" t="s">
        <v>1304</v>
      </c>
      <c r="G59" s="7" t="s">
        <v>59</v>
      </c>
      <c r="H59" s="6" t="s">
        <v>25</v>
      </c>
      <c r="I59" s="12" t="s">
        <v>25</v>
      </c>
      <c r="J59" s="6" t="s">
        <v>25</v>
      </c>
      <c r="K59" s="6">
        <v>31</v>
      </c>
      <c r="L59" s="13" t="s">
        <v>26</v>
      </c>
      <c r="M59" s="6">
        <v>1</v>
      </c>
      <c r="N59" s="6" t="s">
        <v>25</v>
      </c>
      <c r="O59" s="12" t="s">
        <v>25</v>
      </c>
      <c r="P59" s="6" t="s">
        <v>25</v>
      </c>
      <c r="Q59" s="6">
        <v>64</v>
      </c>
      <c r="R59" s="13" t="s">
        <v>26</v>
      </c>
      <c r="S59" s="6">
        <v>1</v>
      </c>
      <c r="U59" s="11" t="s">
        <v>25</v>
      </c>
      <c r="X59" s="11" t="s">
        <v>25</v>
      </c>
      <c r="Z59" s="1" t="s">
        <v>90</v>
      </c>
      <c r="AA59" s="10" t="s">
        <v>224</v>
      </c>
      <c r="AB59" s="10"/>
      <c r="AC59" s="3" t="s">
        <v>1303</v>
      </c>
      <c r="AD59" s="3" t="s">
        <v>495</v>
      </c>
      <c r="AE59" s="3" t="s">
        <v>361</v>
      </c>
      <c r="AG59" s="3" t="s">
        <v>992</v>
      </c>
      <c r="AO59"/>
      <c r="AP59" t="s">
        <v>21</v>
      </c>
      <c r="AQ59" t="s">
        <v>21</v>
      </c>
    </row>
    <row r="60" spans="1:43" ht="112.2" x14ac:dyDescent="0.3">
      <c r="A60" s="1" t="s">
        <v>1302</v>
      </c>
      <c r="B60" s="7" t="s">
        <v>1301</v>
      </c>
      <c r="C60" s="8" t="s">
        <v>1300</v>
      </c>
      <c r="D60" s="14" t="s">
        <v>1299</v>
      </c>
      <c r="E60" s="1" t="s">
        <v>1298</v>
      </c>
      <c r="G60" s="7" t="s">
        <v>59</v>
      </c>
      <c r="H60" s="6">
        <v>32</v>
      </c>
      <c r="I60" s="13" t="s">
        <v>26</v>
      </c>
      <c r="J60" s="6">
        <v>1</v>
      </c>
      <c r="K60" s="6" t="s">
        <v>25</v>
      </c>
      <c r="L60" s="12" t="s">
        <v>25</v>
      </c>
      <c r="M60" s="6" t="s">
        <v>25</v>
      </c>
      <c r="N60" s="6" t="s">
        <v>25</v>
      </c>
      <c r="O60" s="12" t="s">
        <v>25</v>
      </c>
      <c r="P60" s="6" t="s">
        <v>25</v>
      </c>
      <c r="Q60" s="6">
        <v>39</v>
      </c>
      <c r="R60" s="13" t="s">
        <v>26</v>
      </c>
      <c r="S60" s="6">
        <v>1</v>
      </c>
      <c r="U60" s="11" t="s">
        <v>25</v>
      </c>
      <c r="X60" s="11" t="s">
        <v>25</v>
      </c>
      <c r="Z60" s="1" t="s">
        <v>47</v>
      </c>
      <c r="AA60" s="10" t="s">
        <v>1004</v>
      </c>
      <c r="AB60" s="10"/>
      <c r="AC60" s="3" t="s">
        <v>1297</v>
      </c>
      <c r="AD60" s="3" t="s">
        <v>1002</v>
      </c>
      <c r="AE60" s="3" t="s">
        <v>1296</v>
      </c>
      <c r="AG60" s="3" t="s">
        <v>1295</v>
      </c>
      <c r="AH60" s="3" t="s">
        <v>1294</v>
      </c>
      <c r="AO60"/>
      <c r="AP60" t="s">
        <v>21</v>
      </c>
      <c r="AQ60" t="s">
        <v>21</v>
      </c>
    </row>
    <row r="61" spans="1:43" ht="30.6" x14ac:dyDescent="0.3">
      <c r="A61" s="1" t="s">
        <v>1293</v>
      </c>
      <c r="B61" s="7" t="s">
        <v>1292</v>
      </c>
      <c r="D61" s="14" t="s">
        <v>1291</v>
      </c>
      <c r="E61" s="1" t="s">
        <v>1290</v>
      </c>
      <c r="H61" s="6" t="s">
        <v>25</v>
      </c>
      <c r="I61" s="12" t="s">
        <v>25</v>
      </c>
      <c r="J61" s="6" t="s">
        <v>25</v>
      </c>
      <c r="K61" s="6">
        <v>68</v>
      </c>
      <c r="L61" s="13" t="s">
        <v>26</v>
      </c>
      <c r="M61" s="6">
        <v>1</v>
      </c>
      <c r="N61" s="6" t="s">
        <v>25</v>
      </c>
      <c r="O61" s="12" t="s">
        <v>25</v>
      </c>
      <c r="P61" s="6" t="s">
        <v>25</v>
      </c>
      <c r="Q61" s="6">
        <v>123</v>
      </c>
      <c r="R61" s="1">
        <v>4.7307692307692308</v>
      </c>
      <c r="S61" s="6">
        <v>2</v>
      </c>
      <c r="U61" s="11" t="s">
        <v>25</v>
      </c>
      <c r="X61" s="11" t="s">
        <v>25</v>
      </c>
      <c r="Z61" s="1" t="s">
        <v>274</v>
      </c>
      <c r="AA61" s="10" t="s">
        <v>373</v>
      </c>
      <c r="AB61" s="10"/>
      <c r="AC61" s="3" t="s">
        <v>1285</v>
      </c>
      <c r="AD61" s="3" t="s">
        <v>593</v>
      </c>
      <c r="AE61" s="3" t="s">
        <v>389</v>
      </c>
      <c r="AG61" s="3" t="s">
        <v>592</v>
      </c>
      <c r="AL61" s="2" t="s">
        <v>229</v>
      </c>
      <c r="AO61"/>
      <c r="AP61" t="s">
        <v>21</v>
      </c>
      <c r="AQ61" t="s">
        <v>21</v>
      </c>
    </row>
    <row r="62" spans="1:43" ht="30.6" x14ac:dyDescent="0.3">
      <c r="A62" s="1" t="s">
        <v>1289</v>
      </c>
      <c r="B62" s="7" t="s">
        <v>1288</v>
      </c>
      <c r="D62" s="14" t="s">
        <v>1287</v>
      </c>
      <c r="E62" s="1" t="s">
        <v>1286</v>
      </c>
      <c r="H62" s="6" t="s">
        <v>25</v>
      </c>
      <c r="I62" s="12" t="s">
        <v>25</v>
      </c>
      <c r="J62" s="6" t="s">
        <v>25</v>
      </c>
      <c r="K62" s="6">
        <v>68</v>
      </c>
      <c r="L62" s="13" t="s">
        <v>26</v>
      </c>
      <c r="M62" s="6">
        <v>1</v>
      </c>
      <c r="N62" s="6" t="s">
        <v>25</v>
      </c>
      <c r="O62" s="12" t="s">
        <v>25</v>
      </c>
      <c r="P62" s="6" t="s">
        <v>25</v>
      </c>
      <c r="Q62" s="6">
        <v>134</v>
      </c>
      <c r="R62" s="1">
        <v>5.1538461538461542</v>
      </c>
      <c r="S62" s="6">
        <v>2</v>
      </c>
      <c r="U62" s="11" t="s">
        <v>25</v>
      </c>
      <c r="X62" s="11" t="s">
        <v>25</v>
      </c>
      <c r="Z62" s="1" t="s">
        <v>274</v>
      </c>
      <c r="AA62" s="10" t="s">
        <v>373</v>
      </c>
      <c r="AB62" s="10"/>
      <c r="AC62" s="3" t="s">
        <v>1285</v>
      </c>
      <c r="AD62" s="3" t="s">
        <v>593</v>
      </c>
      <c r="AE62" s="3" t="s">
        <v>389</v>
      </c>
      <c r="AG62" s="3" t="s">
        <v>592</v>
      </c>
      <c r="AO62"/>
      <c r="AP62" t="s">
        <v>21</v>
      </c>
      <c r="AQ62" t="s">
        <v>21</v>
      </c>
    </row>
    <row r="63" spans="1:43" ht="30.6" x14ac:dyDescent="0.3">
      <c r="A63" s="1" t="s">
        <v>1284</v>
      </c>
      <c r="B63" s="7" t="s">
        <v>1283</v>
      </c>
      <c r="C63" s="8" t="s">
        <v>1282</v>
      </c>
      <c r="D63" s="14" t="s">
        <v>1281</v>
      </c>
      <c r="E63" s="1" t="s">
        <v>1280</v>
      </c>
      <c r="H63" s="6" t="s">
        <v>25</v>
      </c>
      <c r="I63" s="12" t="s">
        <v>25</v>
      </c>
      <c r="J63" s="6" t="s">
        <v>25</v>
      </c>
      <c r="K63" s="6">
        <v>21</v>
      </c>
      <c r="L63" s="13" t="s">
        <v>26</v>
      </c>
      <c r="M63" s="6">
        <v>1</v>
      </c>
      <c r="N63" s="6">
        <v>31</v>
      </c>
      <c r="O63" s="13" t="s">
        <v>26</v>
      </c>
      <c r="P63" s="6">
        <v>1</v>
      </c>
      <c r="Q63" s="6">
        <v>93</v>
      </c>
      <c r="R63" s="13" t="s">
        <v>26</v>
      </c>
      <c r="S63" s="6">
        <v>1</v>
      </c>
      <c r="U63" s="11" t="s">
        <v>25</v>
      </c>
      <c r="X63" s="11" t="s">
        <v>25</v>
      </c>
      <c r="Z63" s="1" t="s">
        <v>274</v>
      </c>
      <c r="AA63" s="10" t="s">
        <v>373</v>
      </c>
      <c r="AB63" s="10"/>
      <c r="AC63" s="3" t="s">
        <v>1279</v>
      </c>
      <c r="AD63" s="3" t="s">
        <v>593</v>
      </c>
      <c r="AE63" s="3" t="s">
        <v>389</v>
      </c>
      <c r="AG63" s="3" t="s">
        <v>592</v>
      </c>
      <c r="AL63" s="2" t="s">
        <v>22</v>
      </c>
      <c r="AM63" s="2">
        <v>35.185699999999997</v>
      </c>
      <c r="AO63"/>
      <c r="AP63" t="s">
        <v>21</v>
      </c>
      <c r="AQ63" t="s">
        <v>21</v>
      </c>
    </row>
    <row r="64" spans="1:43" ht="30.6" x14ac:dyDescent="0.3">
      <c r="A64" s="1" t="s">
        <v>1278</v>
      </c>
      <c r="B64" s="7" t="s">
        <v>1277</v>
      </c>
      <c r="D64" s="14" t="s">
        <v>1276</v>
      </c>
      <c r="E64" s="1" t="s">
        <v>1275</v>
      </c>
      <c r="G64" s="7" t="s">
        <v>48</v>
      </c>
      <c r="H64" s="6" t="s">
        <v>25</v>
      </c>
      <c r="I64" s="12" t="s">
        <v>25</v>
      </c>
      <c r="J64" s="6" t="s">
        <v>25</v>
      </c>
      <c r="K64" s="6">
        <v>26</v>
      </c>
      <c r="L64" s="13" t="s">
        <v>26</v>
      </c>
      <c r="M64" s="6">
        <v>1</v>
      </c>
      <c r="N64" s="6" t="s">
        <v>25</v>
      </c>
      <c r="O64" s="12" t="s">
        <v>25</v>
      </c>
      <c r="P64" s="6" t="s">
        <v>25</v>
      </c>
      <c r="Q64" s="6">
        <v>48</v>
      </c>
      <c r="R64" s="13" t="s">
        <v>26</v>
      </c>
      <c r="S64" s="6">
        <v>2</v>
      </c>
      <c r="U64" s="11" t="s">
        <v>25</v>
      </c>
      <c r="X64" s="11" t="s">
        <v>25</v>
      </c>
      <c r="Z64" s="1" t="s">
        <v>274</v>
      </c>
      <c r="AA64" s="10" t="s">
        <v>373</v>
      </c>
      <c r="AB64" s="10"/>
      <c r="AC64" s="3" t="s">
        <v>1274</v>
      </c>
      <c r="AD64" s="3" t="s">
        <v>593</v>
      </c>
      <c r="AE64" s="3" t="s">
        <v>389</v>
      </c>
      <c r="AG64" s="3" t="s">
        <v>592</v>
      </c>
      <c r="AL64" s="2" t="s">
        <v>22</v>
      </c>
      <c r="AM64" s="2">
        <v>35.185699999999997</v>
      </c>
      <c r="AO64"/>
      <c r="AP64" t="s">
        <v>21</v>
      </c>
      <c r="AQ64" t="s">
        <v>21</v>
      </c>
    </row>
    <row r="65" spans="1:43" ht="51" x14ac:dyDescent="0.3">
      <c r="A65" s="1" t="s">
        <v>1273</v>
      </c>
      <c r="B65" s="7" t="s">
        <v>1272</v>
      </c>
      <c r="C65" s="8" t="s">
        <v>1271</v>
      </c>
      <c r="D65" s="14" t="s">
        <v>1270</v>
      </c>
      <c r="E65" s="1" t="s">
        <v>1269</v>
      </c>
      <c r="G65" s="7" t="s">
        <v>59</v>
      </c>
      <c r="H65" s="6" t="s">
        <v>25</v>
      </c>
      <c r="I65" s="12" t="s">
        <v>25</v>
      </c>
      <c r="J65" s="6" t="s">
        <v>25</v>
      </c>
      <c r="K65" s="6" t="s">
        <v>25</v>
      </c>
      <c r="L65" s="12" t="s">
        <v>25</v>
      </c>
      <c r="M65" s="6" t="s">
        <v>25</v>
      </c>
      <c r="N65" s="6">
        <v>89</v>
      </c>
      <c r="O65" s="1">
        <v>4.6842105263157894</v>
      </c>
      <c r="P65" s="6">
        <v>1</v>
      </c>
      <c r="Q65" s="6">
        <v>84</v>
      </c>
      <c r="R65" s="13" t="s">
        <v>26</v>
      </c>
      <c r="S65" s="6">
        <v>1</v>
      </c>
      <c r="U65" s="11" t="s">
        <v>25</v>
      </c>
      <c r="X65" s="11" t="s">
        <v>25</v>
      </c>
      <c r="Z65" s="1" t="s">
        <v>103</v>
      </c>
      <c r="AA65" s="10"/>
      <c r="AB65" s="10"/>
      <c r="AC65" s="3" t="s">
        <v>1268</v>
      </c>
      <c r="AD65" s="3" t="s">
        <v>969</v>
      </c>
      <c r="AG65" s="3" t="s">
        <v>968</v>
      </c>
      <c r="AK65" s="2" t="s">
        <v>396</v>
      </c>
      <c r="AL65" s="2" t="s">
        <v>1180</v>
      </c>
      <c r="AN65" s="1" t="s">
        <v>98</v>
      </c>
      <c r="AO65"/>
      <c r="AP65" t="s">
        <v>21</v>
      </c>
      <c r="AQ65" t="s">
        <v>21</v>
      </c>
    </row>
    <row r="66" spans="1:43" ht="30.6" x14ac:dyDescent="0.3">
      <c r="A66" s="1" t="s">
        <v>1267</v>
      </c>
      <c r="B66" s="7" t="s">
        <v>1266</v>
      </c>
      <c r="D66" s="14" t="s">
        <v>1265</v>
      </c>
      <c r="E66" s="1" t="s">
        <v>1264</v>
      </c>
      <c r="H66" s="6" t="s">
        <v>25</v>
      </c>
      <c r="I66" s="12" t="s">
        <v>25</v>
      </c>
      <c r="J66" s="6" t="s">
        <v>25</v>
      </c>
      <c r="K66" s="6" t="s">
        <v>25</v>
      </c>
      <c r="L66" s="12" t="s">
        <v>25</v>
      </c>
      <c r="M66" s="6" t="s">
        <v>25</v>
      </c>
      <c r="N66" s="6">
        <v>56</v>
      </c>
      <c r="O66" s="13" t="s">
        <v>26</v>
      </c>
      <c r="P66" s="6">
        <v>1</v>
      </c>
      <c r="Q66" s="6">
        <v>57</v>
      </c>
      <c r="R66" s="13" t="s">
        <v>26</v>
      </c>
      <c r="S66" s="6">
        <v>3</v>
      </c>
      <c r="U66" s="11" t="s">
        <v>25</v>
      </c>
      <c r="X66" s="11" t="s">
        <v>25</v>
      </c>
      <c r="Z66" s="1" t="s">
        <v>274</v>
      </c>
      <c r="AA66" s="10" t="s">
        <v>373</v>
      </c>
      <c r="AB66" s="10"/>
      <c r="AC66" s="3" t="s">
        <v>1263</v>
      </c>
      <c r="AD66" s="3" t="s">
        <v>593</v>
      </c>
      <c r="AE66" s="3" t="s">
        <v>389</v>
      </c>
      <c r="AG66" s="3" t="s">
        <v>592</v>
      </c>
      <c r="AK66" s="2" t="s">
        <v>145</v>
      </c>
      <c r="AO66"/>
      <c r="AP66" t="s">
        <v>21</v>
      </c>
      <c r="AQ66" t="s">
        <v>21</v>
      </c>
    </row>
    <row r="67" spans="1:43" ht="51" x14ac:dyDescent="0.3">
      <c r="A67" s="1" t="s">
        <v>1262</v>
      </c>
      <c r="B67" s="7" t="s">
        <v>1261</v>
      </c>
      <c r="C67" s="8" t="s">
        <v>1260</v>
      </c>
      <c r="D67" s="14" t="s">
        <v>1259</v>
      </c>
      <c r="E67" s="1" t="s">
        <v>1258</v>
      </c>
      <c r="G67" s="7" t="s">
        <v>185</v>
      </c>
      <c r="H67" s="6" t="s">
        <v>25</v>
      </c>
      <c r="I67" s="12" t="s">
        <v>25</v>
      </c>
      <c r="J67" s="6" t="s">
        <v>25</v>
      </c>
      <c r="K67" s="6">
        <v>33</v>
      </c>
      <c r="L67" s="13" t="s">
        <v>26</v>
      </c>
      <c r="M67" s="6">
        <v>1</v>
      </c>
      <c r="N67" s="6">
        <v>54</v>
      </c>
      <c r="O67" s="13" t="s">
        <v>26</v>
      </c>
      <c r="P67" s="6">
        <v>2</v>
      </c>
      <c r="Q67" s="6" t="s">
        <v>25</v>
      </c>
      <c r="R67" s="12" t="s">
        <v>25</v>
      </c>
      <c r="S67" s="6" t="s">
        <v>25</v>
      </c>
      <c r="U67" s="11" t="s">
        <v>25</v>
      </c>
      <c r="X67" s="11" t="s">
        <v>25</v>
      </c>
      <c r="Z67" s="1" t="s">
        <v>103</v>
      </c>
      <c r="AA67" s="10"/>
      <c r="AB67" s="10"/>
      <c r="AC67" s="3" t="s">
        <v>1257</v>
      </c>
      <c r="AD67" s="3" t="s">
        <v>1256</v>
      </c>
      <c r="AE67" s="3" t="s">
        <v>428</v>
      </c>
      <c r="AG67" s="3" t="s">
        <v>1255</v>
      </c>
      <c r="AK67" s="2" t="s">
        <v>109</v>
      </c>
      <c r="AO67"/>
      <c r="AP67" t="s">
        <v>21</v>
      </c>
      <c r="AQ67" t="s">
        <v>21</v>
      </c>
    </row>
    <row r="68" spans="1:43" ht="30.6" x14ac:dyDescent="0.3">
      <c r="A68" s="1" t="s">
        <v>1254</v>
      </c>
      <c r="B68" s="7" t="s">
        <v>1253</v>
      </c>
      <c r="D68" s="14" t="s">
        <v>1252</v>
      </c>
      <c r="E68" s="1" t="s">
        <v>1251</v>
      </c>
      <c r="G68" s="7" t="s">
        <v>59</v>
      </c>
      <c r="H68" s="6">
        <v>175</v>
      </c>
      <c r="I68" s="1">
        <v>3.3018867924528301</v>
      </c>
      <c r="J68" s="6">
        <v>5</v>
      </c>
      <c r="K68" s="6">
        <v>223</v>
      </c>
      <c r="L68" s="1">
        <v>4.8478260869565215</v>
      </c>
      <c r="M68" s="6">
        <v>12</v>
      </c>
      <c r="N68" s="6" t="s">
        <v>25</v>
      </c>
      <c r="O68" s="12" t="s">
        <v>25</v>
      </c>
      <c r="P68" s="6" t="s">
        <v>25</v>
      </c>
      <c r="Q68" s="6">
        <v>521</v>
      </c>
      <c r="R68" s="1">
        <v>12.116279069767442</v>
      </c>
      <c r="S68" s="6">
        <v>11</v>
      </c>
      <c r="T68" s="5">
        <v>438</v>
      </c>
      <c r="U68" s="16" t="s">
        <v>26</v>
      </c>
      <c r="V68" s="5">
        <v>9</v>
      </c>
      <c r="W68" s="5">
        <v>368</v>
      </c>
      <c r="X68" s="16" t="s">
        <v>26</v>
      </c>
      <c r="Y68" s="5">
        <v>9</v>
      </c>
      <c r="Z68" s="1" t="s">
        <v>90</v>
      </c>
      <c r="AA68" s="10" t="s">
        <v>140</v>
      </c>
      <c r="AB68" s="10" t="s">
        <v>454</v>
      </c>
      <c r="AC68" s="3" t="s">
        <v>1250</v>
      </c>
      <c r="AD68" s="3" t="s">
        <v>1249</v>
      </c>
      <c r="AE68" s="3" t="s">
        <v>252</v>
      </c>
      <c r="AG68" s="3" t="s">
        <v>572</v>
      </c>
      <c r="AK68" s="2" t="s">
        <v>145</v>
      </c>
      <c r="AL68" s="2" t="s">
        <v>229</v>
      </c>
      <c r="AM68" s="2">
        <v>35.928349999999995</v>
      </c>
      <c r="AO68"/>
      <c r="AP68" s="18" t="s">
        <v>98</v>
      </c>
      <c r="AQ68" t="s">
        <v>21</v>
      </c>
    </row>
    <row r="69" spans="1:43" ht="30.6" x14ac:dyDescent="0.3">
      <c r="A69" s="1" t="s">
        <v>1248</v>
      </c>
      <c r="B69" s="7" t="s">
        <v>1247</v>
      </c>
      <c r="C69" s="8" t="s">
        <v>1246</v>
      </c>
      <c r="D69" s="14" t="s">
        <v>1245</v>
      </c>
      <c r="E69" s="1" t="s">
        <v>1244</v>
      </c>
      <c r="G69" s="7" t="s">
        <v>59</v>
      </c>
      <c r="H69" s="6" t="s">
        <v>25</v>
      </c>
      <c r="I69" s="12" t="s">
        <v>25</v>
      </c>
      <c r="J69" s="6" t="s">
        <v>25</v>
      </c>
      <c r="K69" s="6">
        <v>178</v>
      </c>
      <c r="L69" s="13" t="s">
        <v>26</v>
      </c>
      <c r="M69" s="6">
        <v>4</v>
      </c>
      <c r="N69" s="6">
        <v>63</v>
      </c>
      <c r="O69" s="13" t="s">
        <v>26</v>
      </c>
      <c r="P69" s="6">
        <v>2</v>
      </c>
      <c r="Q69" s="6">
        <v>19</v>
      </c>
      <c r="R69" s="13" t="s">
        <v>26</v>
      </c>
      <c r="S69" s="6">
        <v>1</v>
      </c>
      <c r="U69" s="11" t="s">
        <v>25</v>
      </c>
      <c r="X69" s="11" t="s">
        <v>25</v>
      </c>
      <c r="Z69" s="1" t="s">
        <v>103</v>
      </c>
      <c r="AA69" s="10"/>
      <c r="AB69" s="10" t="s">
        <v>454</v>
      </c>
      <c r="AC69" s="3" t="s">
        <v>1243</v>
      </c>
      <c r="AD69" s="3" t="s">
        <v>1242</v>
      </c>
      <c r="AG69" s="3" t="s">
        <v>1241</v>
      </c>
      <c r="AK69" s="2" t="s">
        <v>109</v>
      </c>
      <c r="AO69"/>
      <c r="AP69" t="s">
        <v>21</v>
      </c>
      <c r="AQ69" s="18" t="s">
        <v>98</v>
      </c>
    </row>
    <row r="70" spans="1:43" ht="30.6" x14ac:dyDescent="0.3">
      <c r="A70" s="1" t="s">
        <v>1240</v>
      </c>
      <c r="B70" s="7" t="s">
        <v>1239</v>
      </c>
      <c r="C70" s="8" t="s">
        <v>1238</v>
      </c>
      <c r="D70" s="14" t="s">
        <v>1237</v>
      </c>
      <c r="E70" s="1" t="s">
        <v>1236</v>
      </c>
      <c r="G70" s="7" t="s">
        <v>59</v>
      </c>
      <c r="H70" s="6" t="s">
        <v>25</v>
      </c>
      <c r="I70" s="12" t="s">
        <v>25</v>
      </c>
      <c r="J70" s="6" t="s">
        <v>25</v>
      </c>
      <c r="K70" s="6">
        <v>86</v>
      </c>
      <c r="L70" s="13" t="s">
        <v>26</v>
      </c>
      <c r="M70" s="6">
        <v>5</v>
      </c>
      <c r="N70" s="6">
        <v>305</v>
      </c>
      <c r="O70" s="13" t="s">
        <v>26</v>
      </c>
      <c r="P70" s="6">
        <v>10</v>
      </c>
      <c r="Q70" s="6" t="s">
        <v>25</v>
      </c>
      <c r="R70" s="12" t="s">
        <v>25</v>
      </c>
      <c r="S70" s="6" t="s">
        <v>25</v>
      </c>
      <c r="U70" s="11" t="s">
        <v>25</v>
      </c>
      <c r="X70" s="11" t="s">
        <v>25</v>
      </c>
      <c r="Z70" s="1" t="s">
        <v>103</v>
      </c>
      <c r="AA70" s="10"/>
      <c r="AB70" s="10" t="s">
        <v>454</v>
      </c>
      <c r="AC70" s="3" t="s">
        <v>1235</v>
      </c>
      <c r="AO70"/>
      <c r="AP70" s="18" t="s">
        <v>98</v>
      </c>
      <c r="AQ70" t="s">
        <v>21</v>
      </c>
    </row>
    <row r="71" spans="1:43" ht="30.6" x14ac:dyDescent="0.3">
      <c r="A71" s="1" t="s">
        <v>1234</v>
      </c>
      <c r="B71" s="7" t="s">
        <v>1233</v>
      </c>
      <c r="C71" s="8" t="s">
        <v>1232</v>
      </c>
      <c r="D71" s="14" t="s">
        <v>1231</v>
      </c>
      <c r="E71" s="1" t="s">
        <v>1230</v>
      </c>
      <c r="F71" s="8" t="s">
        <v>1229</v>
      </c>
      <c r="G71" s="7" t="s">
        <v>59</v>
      </c>
      <c r="H71" s="6">
        <v>77</v>
      </c>
      <c r="I71" s="13" t="s">
        <v>26</v>
      </c>
      <c r="J71" s="6">
        <v>1</v>
      </c>
      <c r="K71" s="6" t="s">
        <v>25</v>
      </c>
      <c r="L71" s="12" t="s">
        <v>25</v>
      </c>
      <c r="M71" s="6" t="s">
        <v>25</v>
      </c>
      <c r="N71" s="6" t="s">
        <v>25</v>
      </c>
      <c r="O71" s="12" t="s">
        <v>25</v>
      </c>
      <c r="P71" s="6" t="s">
        <v>25</v>
      </c>
      <c r="Q71" s="6">
        <v>32</v>
      </c>
      <c r="R71" s="13" t="s">
        <v>26</v>
      </c>
      <c r="S71" s="6">
        <v>1</v>
      </c>
      <c r="U71" s="11" t="s">
        <v>25</v>
      </c>
      <c r="X71" s="11" t="s">
        <v>25</v>
      </c>
      <c r="Z71" s="1" t="s">
        <v>103</v>
      </c>
      <c r="AA71" s="10"/>
      <c r="AB71" s="10" t="s">
        <v>454</v>
      </c>
      <c r="AC71" s="3" t="s">
        <v>1228</v>
      </c>
      <c r="AD71" s="3" t="s">
        <v>1227</v>
      </c>
      <c r="AE71" s="3" t="s">
        <v>1226</v>
      </c>
      <c r="AG71" s="3" t="s">
        <v>1225</v>
      </c>
      <c r="AO71"/>
      <c r="AP71" t="s">
        <v>21</v>
      </c>
      <c r="AQ71" t="s">
        <v>21</v>
      </c>
    </row>
    <row r="72" spans="1:43" ht="61.2" x14ac:dyDescent="0.3">
      <c r="A72" s="1" t="s">
        <v>1224</v>
      </c>
      <c r="B72" s="7" t="s">
        <v>1223</v>
      </c>
      <c r="D72" s="14" t="s">
        <v>1222</v>
      </c>
      <c r="E72" s="1" t="s">
        <v>1221</v>
      </c>
      <c r="G72" s="7" t="s">
        <v>59</v>
      </c>
      <c r="H72" s="6">
        <v>58</v>
      </c>
      <c r="I72" s="13" t="s">
        <v>26</v>
      </c>
      <c r="J72" s="6">
        <v>1</v>
      </c>
      <c r="K72" s="6">
        <v>62</v>
      </c>
      <c r="L72" s="13" t="s">
        <v>26</v>
      </c>
      <c r="M72" s="6">
        <v>2</v>
      </c>
      <c r="N72" s="6">
        <v>257</v>
      </c>
      <c r="O72" s="1">
        <v>6.1190476190476186</v>
      </c>
      <c r="P72" s="6">
        <v>9</v>
      </c>
      <c r="Q72" s="6">
        <v>205</v>
      </c>
      <c r="R72" s="13" t="s">
        <v>26</v>
      </c>
      <c r="S72" s="6">
        <v>6</v>
      </c>
      <c r="T72" s="5">
        <v>271</v>
      </c>
      <c r="U72" s="16" t="s">
        <v>26</v>
      </c>
      <c r="V72" s="5">
        <v>6</v>
      </c>
      <c r="W72" s="5">
        <v>131</v>
      </c>
      <c r="X72" s="16" t="s">
        <v>26</v>
      </c>
      <c r="Y72" s="5">
        <v>5</v>
      </c>
      <c r="Z72" s="1" t="s">
        <v>90</v>
      </c>
      <c r="AA72" s="10" t="s">
        <v>140</v>
      </c>
      <c r="AB72" s="10" t="s">
        <v>454</v>
      </c>
      <c r="AC72" s="3" t="s">
        <v>1208</v>
      </c>
      <c r="AD72" s="3" t="s">
        <v>1207</v>
      </c>
      <c r="AE72" s="3" t="s">
        <v>252</v>
      </c>
      <c r="AG72" s="3" t="s">
        <v>1206</v>
      </c>
      <c r="AO72"/>
      <c r="AP72" s="18" t="s">
        <v>98</v>
      </c>
      <c r="AQ72" s="18" t="s">
        <v>98</v>
      </c>
    </row>
    <row r="73" spans="1:43" ht="61.2" x14ac:dyDescent="0.3">
      <c r="A73" s="1" t="s">
        <v>1220</v>
      </c>
      <c r="B73" s="7" t="s">
        <v>1219</v>
      </c>
      <c r="D73" s="14" t="s">
        <v>1218</v>
      </c>
      <c r="E73" s="1" t="s">
        <v>1217</v>
      </c>
      <c r="G73" s="7" t="s">
        <v>59</v>
      </c>
      <c r="H73" s="6">
        <v>146</v>
      </c>
      <c r="I73" s="13" t="s">
        <v>26</v>
      </c>
      <c r="J73" s="6">
        <v>3</v>
      </c>
      <c r="K73" s="6">
        <v>285</v>
      </c>
      <c r="L73" s="1">
        <v>5.1818181818181817</v>
      </c>
      <c r="M73" s="6">
        <v>9</v>
      </c>
      <c r="N73" s="6">
        <v>939</v>
      </c>
      <c r="O73" s="1">
        <v>3.66796875</v>
      </c>
      <c r="P73" s="6">
        <v>19</v>
      </c>
      <c r="Q73" s="6">
        <v>138</v>
      </c>
      <c r="R73" s="13" t="s">
        <v>26</v>
      </c>
      <c r="S73" s="6">
        <v>5</v>
      </c>
      <c r="T73" s="5">
        <v>208</v>
      </c>
      <c r="U73" s="16" t="s">
        <v>26</v>
      </c>
      <c r="V73" s="5">
        <v>6</v>
      </c>
      <c r="W73" s="5">
        <v>182</v>
      </c>
      <c r="X73" s="16" t="s">
        <v>26</v>
      </c>
      <c r="Y73" s="5">
        <v>6</v>
      </c>
      <c r="Z73" s="1" t="s">
        <v>90</v>
      </c>
      <c r="AA73" s="10" t="s">
        <v>140</v>
      </c>
      <c r="AB73" s="10" t="s">
        <v>454</v>
      </c>
      <c r="AC73" s="3" t="s">
        <v>1208</v>
      </c>
      <c r="AD73" s="3" t="s">
        <v>1207</v>
      </c>
      <c r="AE73" s="3" t="s">
        <v>252</v>
      </c>
      <c r="AG73" s="3" t="s">
        <v>1206</v>
      </c>
      <c r="AO73"/>
      <c r="AP73" s="18" t="s">
        <v>98</v>
      </c>
      <c r="AQ73" s="18" t="s">
        <v>98</v>
      </c>
    </row>
    <row r="74" spans="1:43" ht="61.2" x14ac:dyDescent="0.3">
      <c r="A74" s="1" t="s">
        <v>1216</v>
      </c>
      <c r="B74" s="7" t="s">
        <v>1215</v>
      </c>
      <c r="D74" s="14" t="s">
        <v>1214</v>
      </c>
      <c r="E74" s="1" t="s">
        <v>1213</v>
      </c>
      <c r="G74" s="7" t="s">
        <v>59</v>
      </c>
      <c r="H74" s="6">
        <v>143</v>
      </c>
      <c r="I74" s="13" t="s">
        <v>26</v>
      </c>
      <c r="J74" s="6">
        <v>3</v>
      </c>
      <c r="K74" s="6">
        <v>183</v>
      </c>
      <c r="L74" s="13" t="s">
        <v>26</v>
      </c>
      <c r="M74" s="6">
        <v>6</v>
      </c>
      <c r="N74" s="6">
        <v>1004</v>
      </c>
      <c r="O74" s="1">
        <v>3.0332326283987916</v>
      </c>
      <c r="P74" s="6">
        <v>20</v>
      </c>
      <c r="Q74" s="6">
        <v>182</v>
      </c>
      <c r="R74" s="13" t="s">
        <v>26</v>
      </c>
      <c r="S74" s="6">
        <v>5</v>
      </c>
      <c r="T74" s="5">
        <v>102</v>
      </c>
      <c r="U74" s="16" t="s">
        <v>26</v>
      </c>
      <c r="V74" s="5">
        <v>6</v>
      </c>
      <c r="W74" s="5">
        <v>139</v>
      </c>
      <c r="X74" s="16" t="s">
        <v>26</v>
      </c>
      <c r="Y74" s="5">
        <v>5</v>
      </c>
      <c r="Z74" s="1" t="s">
        <v>90</v>
      </c>
      <c r="AA74" s="10" t="s">
        <v>140</v>
      </c>
      <c r="AB74" s="10" t="s">
        <v>454</v>
      </c>
      <c r="AC74" s="3" t="s">
        <v>1208</v>
      </c>
      <c r="AD74" s="3" t="s">
        <v>1207</v>
      </c>
      <c r="AE74" s="3" t="s">
        <v>252</v>
      </c>
      <c r="AG74" s="3" t="s">
        <v>1206</v>
      </c>
      <c r="AO74"/>
      <c r="AP74" s="18" t="s">
        <v>98</v>
      </c>
      <c r="AQ74" s="18" t="s">
        <v>98</v>
      </c>
    </row>
    <row r="75" spans="1:43" ht="61.2" x14ac:dyDescent="0.3">
      <c r="A75" s="1" t="s">
        <v>1212</v>
      </c>
      <c r="B75" s="7" t="s">
        <v>1211</v>
      </c>
      <c r="D75" s="14" t="s">
        <v>1210</v>
      </c>
      <c r="E75" s="1" t="s">
        <v>1209</v>
      </c>
      <c r="G75" s="7" t="s">
        <v>59</v>
      </c>
      <c r="H75" s="6">
        <v>240</v>
      </c>
      <c r="I75" s="13" t="s">
        <v>26</v>
      </c>
      <c r="J75" s="6">
        <v>6</v>
      </c>
      <c r="K75" s="6">
        <v>316</v>
      </c>
      <c r="L75" s="1">
        <v>4.5797101449275361</v>
      </c>
      <c r="M75" s="6">
        <v>9</v>
      </c>
      <c r="N75" s="6">
        <v>782</v>
      </c>
      <c r="O75" s="1">
        <v>3.4910714285714284</v>
      </c>
      <c r="P75" s="6">
        <v>12</v>
      </c>
      <c r="Q75" s="6">
        <v>203</v>
      </c>
      <c r="R75" s="13" t="s">
        <v>26</v>
      </c>
      <c r="S75" s="6">
        <v>6</v>
      </c>
      <c r="T75" s="5">
        <v>212</v>
      </c>
      <c r="U75" s="16" t="s">
        <v>26</v>
      </c>
      <c r="V75" s="5">
        <v>7</v>
      </c>
      <c r="W75" s="5">
        <v>168</v>
      </c>
      <c r="X75" s="16" t="s">
        <v>26</v>
      </c>
      <c r="Y75" s="5">
        <v>6</v>
      </c>
      <c r="Z75" s="1" t="s">
        <v>90</v>
      </c>
      <c r="AA75" s="10" t="s">
        <v>140</v>
      </c>
      <c r="AB75" s="10" t="s">
        <v>454</v>
      </c>
      <c r="AC75" s="3" t="s">
        <v>1208</v>
      </c>
      <c r="AD75" s="3" t="s">
        <v>1207</v>
      </c>
      <c r="AE75" s="3" t="s">
        <v>252</v>
      </c>
      <c r="AG75" s="3" t="s">
        <v>1206</v>
      </c>
      <c r="AL75" s="2" t="s">
        <v>22</v>
      </c>
      <c r="AM75" s="2">
        <v>4.4078850000000003</v>
      </c>
      <c r="AO75"/>
      <c r="AP75" s="18" t="s">
        <v>98</v>
      </c>
      <c r="AQ75" s="18" t="s">
        <v>98</v>
      </c>
    </row>
    <row r="76" spans="1:43" ht="30.6" x14ac:dyDescent="0.3">
      <c r="A76" s="1" t="s">
        <v>1205</v>
      </c>
      <c r="B76" s="7" t="s">
        <v>1204</v>
      </c>
      <c r="C76" s="8" t="s">
        <v>1203</v>
      </c>
      <c r="D76" s="14" t="s">
        <v>1202</v>
      </c>
      <c r="E76" s="1" t="s">
        <v>1201</v>
      </c>
      <c r="G76" s="7" t="s">
        <v>59</v>
      </c>
      <c r="H76" s="6">
        <v>280</v>
      </c>
      <c r="I76" s="13" t="s">
        <v>26</v>
      </c>
      <c r="J76" s="6">
        <v>6</v>
      </c>
      <c r="K76" s="6">
        <v>325</v>
      </c>
      <c r="L76" s="1">
        <v>4.7794117647058822</v>
      </c>
      <c r="M76" s="6">
        <v>10</v>
      </c>
      <c r="N76" s="6">
        <v>1780</v>
      </c>
      <c r="O76" s="1">
        <v>21.97530864197531</v>
      </c>
      <c r="P76" s="6">
        <v>28</v>
      </c>
      <c r="Q76" s="6">
        <v>158</v>
      </c>
      <c r="R76" s="13" t="s">
        <v>26</v>
      </c>
      <c r="S76" s="6">
        <v>8</v>
      </c>
      <c r="T76" s="5">
        <v>187</v>
      </c>
      <c r="U76" s="16" t="s">
        <v>26</v>
      </c>
      <c r="V76" s="5">
        <v>4</v>
      </c>
      <c r="W76" s="5">
        <v>209</v>
      </c>
      <c r="X76" s="16" t="s">
        <v>26</v>
      </c>
      <c r="Y76" s="5">
        <v>8</v>
      </c>
      <c r="Z76" s="1" t="s">
        <v>90</v>
      </c>
      <c r="AA76" s="10" t="s">
        <v>140</v>
      </c>
      <c r="AB76" s="10" t="s">
        <v>454</v>
      </c>
      <c r="AC76" s="3" t="s">
        <v>1200</v>
      </c>
      <c r="AD76" s="3" t="s">
        <v>574</v>
      </c>
      <c r="AE76" s="3" t="s">
        <v>252</v>
      </c>
      <c r="AG76" s="3" t="s">
        <v>572</v>
      </c>
      <c r="AO76"/>
      <c r="AP76" s="18" t="s">
        <v>98</v>
      </c>
      <c r="AQ76" s="18" t="s">
        <v>98</v>
      </c>
    </row>
    <row r="77" spans="1:43" ht="51" x14ac:dyDescent="0.3">
      <c r="A77" s="1" t="s">
        <v>1199</v>
      </c>
      <c r="B77" s="7" t="s">
        <v>1198</v>
      </c>
      <c r="C77" s="8" t="s">
        <v>1197</v>
      </c>
      <c r="D77" s="14" t="s">
        <v>1196</v>
      </c>
      <c r="E77" s="1" t="s">
        <v>1195</v>
      </c>
      <c r="G77" s="7" t="s">
        <v>59</v>
      </c>
      <c r="H77" s="6" t="s">
        <v>25</v>
      </c>
      <c r="I77" s="12" t="s">
        <v>25</v>
      </c>
      <c r="J77" s="6" t="s">
        <v>25</v>
      </c>
      <c r="K77" s="6">
        <v>44</v>
      </c>
      <c r="L77" s="13" t="s">
        <v>26</v>
      </c>
      <c r="M77" s="6">
        <v>3</v>
      </c>
      <c r="N77" s="6" t="s">
        <v>25</v>
      </c>
      <c r="O77" s="12" t="s">
        <v>25</v>
      </c>
      <c r="P77" s="6" t="s">
        <v>25</v>
      </c>
      <c r="Q77" s="6">
        <v>90</v>
      </c>
      <c r="R77" s="13" t="s">
        <v>26</v>
      </c>
      <c r="S77" s="6">
        <v>1</v>
      </c>
      <c r="U77" s="11" t="s">
        <v>25</v>
      </c>
      <c r="X77" s="11" t="s">
        <v>25</v>
      </c>
      <c r="Z77" s="1" t="s">
        <v>103</v>
      </c>
      <c r="AA77" s="10"/>
      <c r="AB77" s="10"/>
      <c r="AC77" s="3" t="s">
        <v>1194</v>
      </c>
      <c r="AD77" s="3" t="s">
        <v>603</v>
      </c>
      <c r="AE77" s="3" t="s">
        <v>294</v>
      </c>
      <c r="AG77" s="3" t="s">
        <v>1193</v>
      </c>
      <c r="AO77"/>
      <c r="AP77" t="s">
        <v>21</v>
      </c>
      <c r="AQ77" t="s">
        <v>21</v>
      </c>
    </row>
    <row r="78" spans="1:43" ht="43.2" x14ac:dyDescent="0.3">
      <c r="A78" s="1" t="s">
        <v>1192</v>
      </c>
      <c r="B78" s="7" t="s">
        <v>1191</v>
      </c>
      <c r="D78" s="14" t="s">
        <v>1190</v>
      </c>
      <c r="E78" s="1" t="s">
        <v>1189</v>
      </c>
      <c r="G78" s="7" t="s">
        <v>1188</v>
      </c>
      <c r="H78" s="6" t="s">
        <v>25</v>
      </c>
      <c r="I78" s="12" t="s">
        <v>25</v>
      </c>
      <c r="J78" s="6" t="s">
        <v>25</v>
      </c>
      <c r="K78" s="6">
        <v>75</v>
      </c>
      <c r="L78" s="1">
        <v>3.125</v>
      </c>
      <c r="M78" s="6">
        <v>1</v>
      </c>
      <c r="N78" s="6" t="s">
        <v>25</v>
      </c>
      <c r="O78" s="12" t="s">
        <v>25</v>
      </c>
      <c r="P78" s="6" t="s">
        <v>25</v>
      </c>
      <c r="Q78" s="6">
        <v>60</v>
      </c>
      <c r="R78" s="13" t="s">
        <v>26</v>
      </c>
      <c r="S78" s="6">
        <v>1</v>
      </c>
      <c r="U78" s="11" t="s">
        <v>25</v>
      </c>
      <c r="X78" s="11" t="s">
        <v>25</v>
      </c>
      <c r="Z78" s="1" t="s">
        <v>103</v>
      </c>
      <c r="AA78" s="10"/>
      <c r="AB78" s="10"/>
      <c r="AC78" s="3" t="s">
        <v>1187</v>
      </c>
      <c r="AD78" s="3" t="s">
        <v>410</v>
      </c>
      <c r="AE78" s="3" t="s">
        <v>294</v>
      </c>
      <c r="AG78" s="3" t="s">
        <v>471</v>
      </c>
      <c r="AO78"/>
      <c r="AP78" t="s">
        <v>21</v>
      </c>
      <c r="AQ78" t="s">
        <v>21</v>
      </c>
    </row>
    <row r="79" spans="1:43" ht="122.4" x14ac:dyDescent="0.3">
      <c r="A79" s="1" t="s">
        <v>1186</v>
      </c>
      <c r="B79" s="7" t="s">
        <v>1185</v>
      </c>
      <c r="C79" s="8" t="s">
        <v>1184</v>
      </c>
      <c r="D79" s="14" t="s">
        <v>1183</v>
      </c>
      <c r="E79" s="1" t="s">
        <v>1182</v>
      </c>
      <c r="G79" s="7" t="s">
        <v>59</v>
      </c>
      <c r="H79" s="6">
        <v>152</v>
      </c>
      <c r="I79" s="1">
        <v>4.6060606060606064</v>
      </c>
      <c r="J79" s="6">
        <v>2</v>
      </c>
      <c r="K79" s="6">
        <v>56</v>
      </c>
      <c r="L79" s="13" t="s">
        <v>26</v>
      </c>
      <c r="M79" s="6">
        <v>2</v>
      </c>
      <c r="N79" s="6" t="s">
        <v>25</v>
      </c>
      <c r="O79" s="12" t="s">
        <v>25</v>
      </c>
      <c r="P79" s="6" t="s">
        <v>25</v>
      </c>
      <c r="Q79" s="6">
        <v>79</v>
      </c>
      <c r="R79" s="13" t="s">
        <v>26</v>
      </c>
      <c r="S79" s="6">
        <v>3</v>
      </c>
      <c r="U79" s="11" t="s">
        <v>25</v>
      </c>
      <c r="X79" s="11" t="s">
        <v>25</v>
      </c>
      <c r="Z79" s="15" t="s">
        <v>58</v>
      </c>
      <c r="AA79" s="10"/>
      <c r="AB79" s="10"/>
      <c r="AC79" s="3" t="s">
        <v>1181</v>
      </c>
      <c r="AE79" s="3" t="s">
        <v>136</v>
      </c>
      <c r="AL79" s="2" t="s">
        <v>1180</v>
      </c>
      <c r="AO79"/>
      <c r="AP79" t="s">
        <v>21</v>
      </c>
      <c r="AQ79" t="s">
        <v>21</v>
      </c>
    </row>
    <row r="80" spans="1:43" ht="122.4" x14ac:dyDescent="0.3">
      <c r="A80" s="1" t="s">
        <v>1179</v>
      </c>
      <c r="B80" s="7" t="s">
        <v>1178</v>
      </c>
      <c r="C80" s="8" t="s">
        <v>1177</v>
      </c>
      <c r="D80" s="14" t="s">
        <v>1176</v>
      </c>
      <c r="E80" s="1" t="s">
        <v>1175</v>
      </c>
      <c r="G80" s="7" t="s">
        <v>59</v>
      </c>
      <c r="H80" s="6">
        <v>159</v>
      </c>
      <c r="I80" s="13" t="s">
        <v>26</v>
      </c>
      <c r="J80" s="6">
        <v>2</v>
      </c>
      <c r="K80" s="6" t="s">
        <v>25</v>
      </c>
      <c r="L80" s="12" t="s">
        <v>25</v>
      </c>
      <c r="M80" s="6" t="s">
        <v>25</v>
      </c>
      <c r="N80" s="6" t="s">
        <v>25</v>
      </c>
      <c r="O80" s="12" t="s">
        <v>25</v>
      </c>
      <c r="P80" s="6" t="s">
        <v>25</v>
      </c>
      <c r="Q80" s="6">
        <v>103</v>
      </c>
      <c r="R80" s="13" t="s">
        <v>26</v>
      </c>
      <c r="S80" s="6">
        <v>4</v>
      </c>
      <c r="U80" s="11" t="s">
        <v>25</v>
      </c>
      <c r="X80" s="11" t="s">
        <v>25</v>
      </c>
      <c r="Z80" s="15" t="s">
        <v>58</v>
      </c>
      <c r="AA80" s="10"/>
      <c r="AB80" s="10"/>
      <c r="AC80" s="3" t="s">
        <v>1174</v>
      </c>
      <c r="AE80" s="3" t="s">
        <v>136</v>
      </c>
      <c r="AK80" s="2" t="s">
        <v>145</v>
      </c>
      <c r="AO80"/>
      <c r="AP80" t="s">
        <v>21</v>
      </c>
      <c r="AQ80" t="s">
        <v>21</v>
      </c>
    </row>
    <row r="81" spans="1:43" ht="142.80000000000001" x14ac:dyDescent="0.3">
      <c r="A81" s="1" t="s">
        <v>1173</v>
      </c>
      <c r="B81" s="7" t="s">
        <v>1172</v>
      </c>
      <c r="D81" s="14" t="s">
        <v>1171</v>
      </c>
      <c r="E81" s="1" t="s">
        <v>1170</v>
      </c>
      <c r="G81" s="7" t="s">
        <v>1169</v>
      </c>
      <c r="H81" s="6" t="s">
        <v>25</v>
      </c>
      <c r="I81" s="12" t="s">
        <v>25</v>
      </c>
      <c r="J81" s="6" t="s">
        <v>25</v>
      </c>
      <c r="K81" s="6">
        <v>56</v>
      </c>
      <c r="L81" s="13" t="s">
        <v>26</v>
      </c>
      <c r="M81" s="6">
        <v>1</v>
      </c>
      <c r="N81" s="6" t="s">
        <v>25</v>
      </c>
      <c r="O81" s="12" t="s">
        <v>25</v>
      </c>
      <c r="P81" s="6" t="s">
        <v>25</v>
      </c>
      <c r="Q81" s="6">
        <v>204</v>
      </c>
      <c r="R81" s="1">
        <v>3.1875</v>
      </c>
      <c r="S81" s="6">
        <v>1</v>
      </c>
      <c r="U81" s="11" t="s">
        <v>25</v>
      </c>
      <c r="X81" s="11" t="s">
        <v>25</v>
      </c>
      <c r="Z81" s="1" t="s">
        <v>47</v>
      </c>
      <c r="AA81" s="10" t="s">
        <v>115</v>
      </c>
      <c r="AB81" s="10"/>
      <c r="AC81" s="3" t="s">
        <v>1168</v>
      </c>
      <c r="AD81" s="3" t="s">
        <v>113</v>
      </c>
      <c r="AE81" s="3" t="s">
        <v>1167</v>
      </c>
      <c r="AG81" s="3" t="s">
        <v>111</v>
      </c>
      <c r="AH81" s="3" t="s">
        <v>1166</v>
      </c>
      <c r="AO81"/>
      <c r="AP81" t="s">
        <v>21</v>
      </c>
      <c r="AQ81" t="s">
        <v>21</v>
      </c>
    </row>
    <row r="82" spans="1:43" ht="112.2" x14ac:dyDescent="0.3">
      <c r="A82" s="1" t="s">
        <v>1165</v>
      </c>
      <c r="B82" s="7" t="s">
        <v>1164</v>
      </c>
      <c r="D82" s="14" t="s">
        <v>1163</v>
      </c>
      <c r="E82" s="1" t="s">
        <v>1162</v>
      </c>
      <c r="F82" s="8" t="s">
        <v>1161</v>
      </c>
      <c r="G82" s="7" t="s">
        <v>1160</v>
      </c>
      <c r="H82" s="6" t="s">
        <v>25</v>
      </c>
      <c r="I82" s="12" t="s">
        <v>25</v>
      </c>
      <c r="J82" s="6" t="s">
        <v>25</v>
      </c>
      <c r="K82" s="6">
        <v>53</v>
      </c>
      <c r="L82" s="13" t="s">
        <v>26</v>
      </c>
      <c r="M82" s="6">
        <v>3</v>
      </c>
      <c r="N82" s="6">
        <v>467</v>
      </c>
      <c r="O82" s="1">
        <v>16.678571428571427</v>
      </c>
      <c r="P82" s="6">
        <v>12</v>
      </c>
      <c r="Q82" s="6" t="s">
        <v>25</v>
      </c>
      <c r="R82" s="12" t="s">
        <v>25</v>
      </c>
      <c r="S82" s="6" t="s">
        <v>25</v>
      </c>
      <c r="U82" s="11" t="s">
        <v>25</v>
      </c>
      <c r="X82" s="11" t="s">
        <v>25</v>
      </c>
      <c r="Z82" s="1" t="s">
        <v>90</v>
      </c>
      <c r="AA82" s="10" t="s">
        <v>89</v>
      </c>
      <c r="AB82" s="10" t="s">
        <v>1159</v>
      </c>
      <c r="AC82" s="3" t="s">
        <v>1158</v>
      </c>
      <c r="AD82" s="3" t="s">
        <v>1157</v>
      </c>
      <c r="AE82" s="3" t="s">
        <v>1156</v>
      </c>
      <c r="AG82" s="3" t="s">
        <v>1155</v>
      </c>
      <c r="AO82"/>
      <c r="AP82" s="18" t="s">
        <v>98</v>
      </c>
      <c r="AQ82" t="s">
        <v>21</v>
      </c>
    </row>
    <row r="83" spans="1:43" ht="72" x14ac:dyDescent="0.3">
      <c r="A83" s="1" t="s">
        <v>1154</v>
      </c>
      <c r="B83" s="7" t="s">
        <v>1153</v>
      </c>
      <c r="D83" s="14" t="s">
        <v>1152</v>
      </c>
      <c r="E83" s="1" t="s">
        <v>1151</v>
      </c>
      <c r="G83" s="7" t="s">
        <v>1150</v>
      </c>
      <c r="H83" s="6" t="s">
        <v>25</v>
      </c>
      <c r="I83" s="12" t="s">
        <v>25</v>
      </c>
      <c r="J83" s="6" t="s">
        <v>25</v>
      </c>
      <c r="K83" s="6">
        <v>37</v>
      </c>
      <c r="L83" s="13" t="s">
        <v>26</v>
      </c>
      <c r="M83" s="6">
        <v>1</v>
      </c>
      <c r="N83" s="6" t="s">
        <v>25</v>
      </c>
      <c r="O83" s="12" t="s">
        <v>25</v>
      </c>
      <c r="P83" s="6" t="s">
        <v>25</v>
      </c>
      <c r="Q83" s="6">
        <v>102</v>
      </c>
      <c r="R83" s="1">
        <v>3.5172413793103448</v>
      </c>
      <c r="S83" s="6">
        <v>3</v>
      </c>
      <c r="U83" s="11" t="s">
        <v>25</v>
      </c>
      <c r="X83" s="11" t="s">
        <v>25</v>
      </c>
      <c r="Z83" s="1" t="s">
        <v>47</v>
      </c>
      <c r="AA83" s="10" t="s">
        <v>115</v>
      </c>
      <c r="AB83" s="10"/>
      <c r="AC83" s="3" t="s">
        <v>1149</v>
      </c>
      <c r="AD83" s="3" t="s">
        <v>113</v>
      </c>
      <c r="AE83" s="3" t="s">
        <v>1148</v>
      </c>
      <c r="AG83" s="3" t="s">
        <v>111</v>
      </c>
      <c r="AO83"/>
      <c r="AP83" t="s">
        <v>21</v>
      </c>
      <c r="AQ83" t="s">
        <v>21</v>
      </c>
    </row>
    <row r="84" spans="1:43" ht="30.6" x14ac:dyDescent="0.3">
      <c r="A84" s="1" t="s">
        <v>1147</v>
      </c>
      <c r="B84" s="7" t="s">
        <v>1146</v>
      </c>
      <c r="D84" s="14" t="s">
        <v>1145</v>
      </c>
      <c r="E84" s="1" t="s">
        <v>1144</v>
      </c>
      <c r="H84" s="6" t="s">
        <v>25</v>
      </c>
      <c r="I84" s="12" t="s">
        <v>25</v>
      </c>
      <c r="J84" s="6" t="s">
        <v>25</v>
      </c>
      <c r="K84" s="6">
        <v>24</v>
      </c>
      <c r="L84" s="13" t="s">
        <v>26</v>
      </c>
      <c r="M84" s="6">
        <v>1</v>
      </c>
      <c r="N84" s="6" t="s">
        <v>25</v>
      </c>
      <c r="O84" s="12" t="s">
        <v>25</v>
      </c>
      <c r="P84" s="6" t="s">
        <v>25</v>
      </c>
      <c r="Q84" s="6">
        <v>32</v>
      </c>
      <c r="R84" s="13" t="s">
        <v>26</v>
      </c>
      <c r="S84" s="6">
        <v>2</v>
      </c>
      <c r="U84" s="11" t="s">
        <v>25</v>
      </c>
      <c r="X84" s="11" t="s">
        <v>25</v>
      </c>
      <c r="Z84" s="1" t="s">
        <v>24</v>
      </c>
      <c r="AA84" s="10"/>
      <c r="AB84" s="10"/>
      <c r="AC84" s="3" t="s">
        <v>1143</v>
      </c>
      <c r="AO84"/>
      <c r="AP84" t="s">
        <v>21</v>
      </c>
      <c r="AQ84" t="s">
        <v>21</v>
      </c>
    </row>
    <row r="85" spans="1:43" ht="30.6" x14ac:dyDescent="0.3">
      <c r="A85" s="1" t="s">
        <v>1142</v>
      </c>
      <c r="B85" s="7" t="s">
        <v>1141</v>
      </c>
      <c r="C85" s="8" t="s">
        <v>1140</v>
      </c>
      <c r="D85" s="14" t="s">
        <v>1139</v>
      </c>
      <c r="E85" s="1" t="s">
        <v>1138</v>
      </c>
      <c r="F85" s="8" t="s">
        <v>1137</v>
      </c>
      <c r="G85" s="7" t="s">
        <v>48</v>
      </c>
      <c r="H85" s="6" t="s">
        <v>25</v>
      </c>
      <c r="I85" s="12" t="s">
        <v>25</v>
      </c>
      <c r="J85" s="6" t="s">
        <v>25</v>
      </c>
      <c r="K85" s="6">
        <v>27</v>
      </c>
      <c r="L85" s="13" t="s">
        <v>26</v>
      </c>
      <c r="M85" s="6">
        <v>1</v>
      </c>
      <c r="N85" s="6" t="s">
        <v>25</v>
      </c>
      <c r="O85" s="12" t="s">
        <v>25</v>
      </c>
      <c r="P85" s="6" t="s">
        <v>25</v>
      </c>
      <c r="Q85" s="6">
        <v>42</v>
      </c>
      <c r="R85" s="13" t="s">
        <v>26</v>
      </c>
      <c r="S85" s="6">
        <v>1</v>
      </c>
      <c r="U85" s="11" t="s">
        <v>25</v>
      </c>
      <c r="X85" s="11" t="s">
        <v>25</v>
      </c>
      <c r="Z85" s="9" t="s">
        <v>47</v>
      </c>
      <c r="AA85" s="10"/>
      <c r="AB85" s="10"/>
      <c r="AC85" s="3" t="s">
        <v>1136</v>
      </c>
      <c r="AE85" s="3" t="s">
        <v>1135</v>
      </c>
      <c r="AG85" s="3" t="s">
        <v>319</v>
      </c>
      <c r="AO85"/>
      <c r="AP85" t="s">
        <v>21</v>
      </c>
      <c r="AQ85" t="s">
        <v>21</v>
      </c>
    </row>
    <row r="86" spans="1:43" ht="81.599999999999994" x14ac:dyDescent="0.3">
      <c r="A86" s="1" t="s">
        <v>1134</v>
      </c>
      <c r="B86" s="7" t="s">
        <v>1133</v>
      </c>
      <c r="C86" s="8" t="s">
        <v>1132</v>
      </c>
      <c r="D86" s="14" t="s">
        <v>1131</v>
      </c>
      <c r="E86" s="1" t="s">
        <v>1130</v>
      </c>
      <c r="H86" s="6" t="s">
        <v>25</v>
      </c>
      <c r="I86" s="12" t="s">
        <v>25</v>
      </c>
      <c r="J86" s="6" t="s">
        <v>25</v>
      </c>
      <c r="K86" s="6">
        <v>63</v>
      </c>
      <c r="L86" s="13" t="s">
        <v>26</v>
      </c>
      <c r="M86" s="6">
        <v>1</v>
      </c>
      <c r="N86" s="6" t="s">
        <v>25</v>
      </c>
      <c r="O86" s="12" t="s">
        <v>25</v>
      </c>
      <c r="P86" s="6" t="s">
        <v>25</v>
      </c>
      <c r="Q86" s="6">
        <v>39</v>
      </c>
      <c r="R86" s="13" t="s">
        <v>26</v>
      </c>
      <c r="S86" s="6">
        <v>1</v>
      </c>
      <c r="U86" s="11" t="s">
        <v>25</v>
      </c>
      <c r="X86" s="11" t="s">
        <v>25</v>
      </c>
      <c r="Z86" s="1" t="s">
        <v>274</v>
      </c>
      <c r="AA86" s="10" t="s">
        <v>273</v>
      </c>
      <c r="AB86" s="10"/>
      <c r="AC86" s="3" t="s">
        <v>1129</v>
      </c>
      <c r="AL86" s="2" t="s">
        <v>22</v>
      </c>
      <c r="AM86" s="2">
        <v>1.8739125000000001</v>
      </c>
      <c r="AO86"/>
      <c r="AP86" t="s">
        <v>21</v>
      </c>
      <c r="AQ86" t="s">
        <v>21</v>
      </c>
    </row>
    <row r="87" spans="1:43" ht="30.6" x14ac:dyDescent="0.3">
      <c r="A87" s="1" t="s">
        <v>1128</v>
      </c>
      <c r="B87" s="7" t="s">
        <v>1127</v>
      </c>
      <c r="C87" s="8" t="s">
        <v>1126</v>
      </c>
      <c r="D87" s="14" t="s">
        <v>1125</v>
      </c>
      <c r="E87" s="1" t="s">
        <v>1124</v>
      </c>
      <c r="F87" s="8" t="s">
        <v>1123</v>
      </c>
      <c r="G87" s="7" t="s">
        <v>68</v>
      </c>
      <c r="H87" s="6" t="s">
        <v>25</v>
      </c>
      <c r="I87" s="12" t="s">
        <v>25</v>
      </c>
      <c r="J87" s="6" t="s">
        <v>25</v>
      </c>
      <c r="K87" s="6" t="s">
        <v>25</v>
      </c>
      <c r="L87" s="12" t="s">
        <v>25</v>
      </c>
      <c r="M87" s="6" t="s">
        <v>25</v>
      </c>
      <c r="N87" s="6">
        <v>46</v>
      </c>
      <c r="O87" s="13" t="s">
        <v>26</v>
      </c>
      <c r="P87" s="6">
        <v>1</v>
      </c>
      <c r="Q87" s="6">
        <v>43</v>
      </c>
      <c r="R87" s="13" t="s">
        <v>26</v>
      </c>
      <c r="S87" s="6">
        <v>1</v>
      </c>
      <c r="U87" s="11" t="s">
        <v>25</v>
      </c>
      <c r="X87" s="11" t="s">
        <v>25</v>
      </c>
      <c r="Z87" s="1" t="s">
        <v>274</v>
      </c>
      <c r="AA87" s="10" t="s">
        <v>273</v>
      </c>
      <c r="AB87" s="10"/>
      <c r="AC87" s="3" t="s">
        <v>1122</v>
      </c>
      <c r="AD87" s="3" t="s">
        <v>1121</v>
      </c>
      <c r="AE87" s="3" t="s">
        <v>1120</v>
      </c>
      <c r="AG87" s="3" t="s">
        <v>1119</v>
      </c>
      <c r="AH87" s="3" t="s">
        <v>1118</v>
      </c>
      <c r="AO87"/>
      <c r="AP87" t="s">
        <v>21</v>
      </c>
      <c r="AQ87" t="s">
        <v>21</v>
      </c>
    </row>
    <row r="88" spans="1:43" ht="51" x14ac:dyDescent="0.3">
      <c r="A88" s="1" t="s">
        <v>1117</v>
      </c>
      <c r="B88" s="7" t="s">
        <v>1116</v>
      </c>
      <c r="D88" s="14" t="s">
        <v>1115</v>
      </c>
      <c r="E88" s="1" t="s">
        <v>1114</v>
      </c>
      <c r="F88" s="8" t="s">
        <v>1113</v>
      </c>
      <c r="H88" s="6">
        <v>95</v>
      </c>
      <c r="I88" s="13" t="s">
        <v>26</v>
      </c>
      <c r="J88" s="6">
        <v>2</v>
      </c>
      <c r="K88" s="6">
        <v>49</v>
      </c>
      <c r="L88" s="13" t="s">
        <v>26</v>
      </c>
      <c r="M88" s="6">
        <v>1</v>
      </c>
      <c r="N88" s="6">
        <v>441</v>
      </c>
      <c r="O88" s="1">
        <v>10.75609756097561</v>
      </c>
      <c r="P88" s="6">
        <v>11</v>
      </c>
      <c r="Q88" s="6">
        <v>136</v>
      </c>
      <c r="R88" s="13" t="s">
        <v>26</v>
      </c>
      <c r="S88" s="6">
        <v>3</v>
      </c>
      <c r="T88" s="5">
        <v>107</v>
      </c>
      <c r="U88" s="16" t="s">
        <v>26</v>
      </c>
      <c r="V88" s="5">
        <v>2</v>
      </c>
      <c r="W88" s="5">
        <v>74</v>
      </c>
      <c r="X88" s="16" t="s">
        <v>26</v>
      </c>
      <c r="Y88" s="5">
        <v>3</v>
      </c>
      <c r="Z88" s="1" t="s">
        <v>90</v>
      </c>
      <c r="AA88" s="10" t="s">
        <v>140</v>
      </c>
      <c r="AB88" s="10" t="s">
        <v>454</v>
      </c>
      <c r="AC88" s="3" t="s">
        <v>1112</v>
      </c>
      <c r="AD88" s="3" t="s">
        <v>1111</v>
      </c>
      <c r="AE88" s="3" t="s">
        <v>252</v>
      </c>
      <c r="AG88" s="3" t="s">
        <v>1110</v>
      </c>
      <c r="AH88" s="3" t="s">
        <v>1109</v>
      </c>
      <c r="AO88"/>
      <c r="AP88" s="18" t="s">
        <v>98</v>
      </c>
      <c r="AQ88" t="s">
        <v>21</v>
      </c>
    </row>
    <row r="89" spans="1:43" ht="71.400000000000006" x14ac:dyDescent="0.3">
      <c r="A89" s="1" t="s">
        <v>1108</v>
      </c>
      <c r="B89" s="7" t="s">
        <v>1107</v>
      </c>
      <c r="C89" s="8" t="s">
        <v>1106</v>
      </c>
      <c r="D89" s="14" t="s">
        <v>1105</v>
      </c>
      <c r="E89" s="1" t="s">
        <v>1104</v>
      </c>
      <c r="F89" s="8" t="s">
        <v>1086</v>
      </c>
      <c r="G89" s="7" t="s">
        <v>1103</v>
      </c>
      <c r="H89" s="6" t="s">
        <v>25</v>
      </c>
      <c r="I89" s="12" t="s">
        <v>25</v>
      </c>
      <c r="J89" s="6" t="s">
        <v>25</v>
      </c>
      <c r="K89" s="6">
        <v>38</v>
      </c>
      <c r="L89" s="13" t="s">
        <v>26</v>
      </c>
      <c r="M89" s="6">
        <v>1</v>
      </c>
      <c r="N89" s="6" t="s">
        <v>25</v>
      </c>
      <c r="O89" s="12" t="s">
        <v>25</v>
      </c>
      <c r="P89" s="6" t="s">
        <v>25</v>
      </c>
      <c r="Q89" s="6">
        <v>40</v>
      </c>
      <c r="R89" s="13" t="s">
        <v>26</v>
      </c>
      <c r="S89" s="6">
        <v>1</v>
      </c>
      <c r="U89" s="11" t="s">
        <v>25</v>
      </c>
      <c r="X89" s="11" t="s">
        <v>25</v>
      </c>
      <c r="Z89" s="1" t="s">
        <v>47</v>
      </c>
      <c r="AA89" s="10" t="s">
        <v>46</v>
      </c>
      <c r="AB89" s="10"/>
      <c r="AC89" s="3" t="s">
        <v>1102</v>
      </c>
      <c r="AD89" s="3" t="s">
        <v>44</v>
      </c>
      <c r="AG89" s="3" t="s">
        <v>42</v>
      </c>
      <c r="AH89" s="3" t="s">
        <v>1101</v>
      </c>
      <c r="AK89" s="2" t="s">
        <v>516</v>
      </c>
      <c r="AN89" s="1" t="s">
        <v>98</v>
      </c>
      <c r="AO89"/>
      <c r="AP89" t="s">
        <v>21</v>
      </c>
      <c r="AQ89" t="s">
        <v>21</v>
      </c>
    </row>
    <row r="90" spans="1:43" ht="71.400000000000006" x14ac:dyDescent="0.3">
      <c r="A90" s="1" t="s">
        <v>1100</v>
      </c>
      <c r="B90" s="7" t="s">
        <v>1099</v>
      </c>
      <c r="C90" s="8" t="s">
        <v>1098</v>
      </c>
      <c r="D90" s="14" t="s">
        <v>1097</v>
      </c>
      <c r="E90" s="1" t="s">
        <v>1096</v>
      </c>
      <c r="F90" s="8" t="s">
        <v>1086</v>
      </c>
      <c r="G90" s="7" t="s">
        <v>1095</v>
      </c>
      <c r="H90" s="6" t="s">
        <v>25</v>
      </c>
      <c r="I90" s="12" t="s">
        <v>25</v>
      </c>
      <c r="J90" s="6" t="s">
        <v>25</v>
      </c>
      <c r="K90" s="6">
        <v>50</v>
      </c>
      <c r="L90" s="13" t="s">
        <v>26</v>
      </c>
      <c r="M90" s="6">
        <v>1</v>
      </c>
      <c r="N90" s="6" t="s">
        <v>25</v>
      </c>
      <c r="O90" s="12" t="s">
        <v>25</v>
      </c>
      <c r="P90" s="6" t="s">
        <v>25</v>
      </c>
      <c r="Q90" s="6">
        <v>77</v>
      </c>
      <c r="R90" s="13" t="s">
        <v>26</v>
      </c>
      <c r="S90" s="6">
        <v>5</v>
      </c>
      <c r="T90" s="5">
        <v>126</v>
      </c>
      <c r="U90" s="16" t="s">
        <v>26</v>
      </c>
      <c r="V90" s="5">
        <v>6</v>
      </c>
      <c r="W90" s="5">
        <v>78</v>
      </c>
      <c r="X90" s="16" t="s">
        <v>26</v>
      </c>
      <c r="Y90" s="5">
        <v>2</v>
      </c>
      <c r="Z90" s="1" t="s">
        <v>47</v>
      </c>
      <c r="AA90" s="10" t="s">
        <v>46</v>
      </c>
      <c r="AB90" s="10"/>
      <c r="AC90" s="3" t="s">
        <v>1094</v>
      </c>
      <c r="AD90" s="3" t="s">
        <v>44</v>
      </c>
      <c r="AE90" s="3" t="s">
        <v>1093</v>
      </c>
      <c r="AG90" s="3" t="s">
        <v>42</v>
      </c>
      <c r="AH90" s="3" t="s">
        <v>1092</v>
      </c>
      <c r="AO90"/>
      <c r="AP90" t="s">
        <v>21</v>
      </c>
      <c r="AQ90" t="s">
        <v>21</v>
      </c>
    </row>
    <row r="91" spans="1:43" ht="51" x14ac:dyDescent="0.3">
      <c r="A91" s="1" t="s">
        <v>1091</v>
      </c>
      <c r="B91" s="7" t="s">
        <v>1090</v>
      </c>
      <c r="C91" s="8" t="s">
        <v>1089</v>
      </c>
      <c r="D91" s="14" t="s">
        <v>1088</v>
      </c>
      <c r="E91" s="1" t="s">
        <v>1087</v>
      </c>
      <c r="F91" s="8" t="s">
        <v>1086</v>
      </c>
      <c r="G91" s="7" t="s">
        <v>59</v>
      </c>
      <c r="H91" s="6">
        <v>32</v>
      </c>
      <c r="I91" s="13" t="s">
        <v>26</v>
      </c>
      <c r="J91" s="6">
        <v>1</v>
      </c>
      <c r="K91" s="6" t="s">
        <v>25</v>
      </c>
      <c r="L91" s="12" t="s">
        <v>25</v>
      </c>
      <c r="M91" s="6" t="s">
        <v>25</v>
      </c>
      <c r="N91" s="6" t="s">
        <v>25</v>
      </c>
      <c r="O91" s="12" t="s">
        <v>25</v>
      </c>
      <c r="P91" s="6" t="s">
        <v>25</v>
      </c>
      <c r="Q91" s="6">
        <v>57</v>
      </c>
      <c r="R91" s="13" t="s">
        <v>26</v>
      </c>
      <c r="S91" s="6">
        <v>1</v>
      </c>
      <c r="U91" s="11" t="s">
        <v>25</v>
      </c>
      <c r="X91" s="11" t="s">
        <v>25</v>
      </c>
      <c r="Z91" s="1" t="s">
        <v>47</v>
      </c>
      <c r="AA91" s="10" t="s">
        <v>46</v>
      </c>
      <c r="AB91" s="10"/>
      <c r="AC91" s="3" t="s">
        <v>1085</v>
      </c>
      <c r="AD91" s="3" t="s">
        <v>44</v>
      </c>
      <c r="AE91" s="3" t="s">
        <v>1084</v>
      </c>
      <c r="AG91" s="3" t="s">
        <v>42</v>
      </c>
      <c r="AO91"/>
      <c r="AP91" t="s">
        <v>21</v>
      </c>
      <c r="AQ91" t="s">
        <v>21</v>
      </c>
    </row>
    <row r="92" spans="1:43" ht="40.799999999999997" x14ac:dyDescent="0.3">
      <c r="A92" s="1" t="s">
        <v>1083</v>
      </c>
      <c r="B92" s="7" t="s">
        <v>1082</v>
      </c>
      <c r="C92" s="8" t="s">
        <v>1081</v>
      </c>
      <c r="D92" s="14" t="s">
        <v>1080</v>
      </c>
      <c r="E92" s="1" t="s">
        <v>1079</v>
      </c>
      <c r="F92" s="8" t="s">
        <v>1048</v>
      </c>
      <c r="G92" s="7" t="s">
        <v>59</v>
      </c>
      <c r="H92" s="6" t="s">
        <v>25</v>
      </c>
      <c r="I92" s="12" t="s">
        <v>25</v>
      </c>
      <c r="J92" s="6" t="s">
        <v>25</v>
      </c>
      <c r="K92" s="6">
        <v>51</v>
      </c>
      <c r="L92" s="13" t="s">
        <v>26</v>
      </c>
      <c r="M92" s="6">
        <v>2</v>
      </c>
      <c r="N92" s="6">
        <v>535</v>
      </c>
      <c r="O92" s="1">
        <v>9.3859649122807021</v>
      </c>
      <c r="P92" s="6">
        <v>21</v>
      </c>
      <c r="Q92" s="6">
        <v>160</v>
      </c>
      <c r="R92" s="13" t="s">
        <v>26</v>
      </c>
      <c r="S92" s="6">
        <v>6</v>
      </c>
      <c r="T92" s="5">
        <v>95</v>
      </c>
      <c r="U92" s="16" t="s">
        <v>26</v>
      </c>
      <c r="V92" s="5">
        <v>2</v>
      </c>
      <c r="W92" s="5">
        <v>83</v>
      </c>
      <c r="X92" s="16" t="s">
        <v>26</v>
      </c>
      <c r="Y92" s="5">
        <v>4</v>
      </c>
      <c r="Z92" s="1" t="s">
        <v>90</v>
      </c>
      <c r="AA92" s="10" t="s">
        <v>140</v>
      </c>
      <c r="AB92" s="10" t="s">
        <v>139</v>
      </c>
      <c r="AC92" s="3" t="s">
        <v>1078</v>
      </c>
      <c r="AK92" s="2" t="s">
        <v>145</v>
      </c>
      <c r="AP92" s="18" t="s">
        <v>98</v>
      </c>
      <c r="AQ92" s="18" t="s">
        <v>98</v>
      </c>
    </row>
    <row r="93" spans="1:43" ht="30.6" x14ac:dyDescent="0.3">
      <c r="A93" s="1" t="s">
        <v>1077</v>
      </c>
      <c r="B93" s="7" t="s">
        <v>1076</v>
      </c>
      <c r="D93" s="14" t="s">
        <v>1075</v>
      </c>
      <c r="E93" s="1" t="s">
        <v>1074</v>
      </c>
      <c r="G93" s="7" t="s">
        <v>59</v>
      </c>
      <c r="H93" s="6">
        <v>33</v>
      </c>
      <c r="I93" s="13" t="s">
        <v>26</v>
      </c>
      <c r="J93" s="6">
        <v>1</v>
      </c>
      <c r="K93" s="6">
        <v>34</v>
      </c>
      <c r="L93" s="13" t="s">
        <v>26</v>
      </c>
      <c r="M93" s="6">
        <v>1</v>
      </c>
      <c r="N93" s="6">
        <v>201</v>
      </c>
      <c r="O93" s="1">
        <v>7.4444444444444446</v>
      </c>
      <c r="P93" s="6">
        <v>3</v>
      </c>
      <c r="Q93" s="6" t="s">
        <v>25</v>
      </c>
      <c r="R93" s="12" t="s">
        <v>25</v>
      </c>
      <c r="S93" s="6" t="s">
        <v>25</v>
      </c>
      <c r="U93" s="11" t="s">
        <v>25</v>
      </c>
      <c r="X93" s="11" t="s">
        <v>25</v>
      </c>
      <c r="Z93" s="1" t="s">
        <v>90</v>
      </c>
      <c r="AA93" s="10" t="s">
        <v>140</v>
      </c>
      <c r="AB93" s="10" t="s">
        <v>139</v>
      </c>
      <c r="AC93" s="3" t="s">
        <v>1073</v>
      </c>
      <c r="AP93" s="18" t="s">
        <v>98</v>
      </c>
      <c r="AQ93" t="s">
        <v>21</v>
      </c>
    </row>
    <row r="94" spans="1:43" ht="40.799999999999997" x14ac:dyDescent="0.3">
      <c r="A94" s="1" t="s">
        <v>1072</v>
      </c>
      <c r="B94" s="7" t="s">
        <v>1071</v>
      </c>
      <c r="D94" s="14" t="s">
        <v>1070</v>
      </c>
      <c r="E94" s="1" t="s">
        <v>1069</v>
      </c>
      <c r="F94" s="8" t="s">
        <v>1048</v>
      </c>
      <c r="G94" s="7" t="s">
        <v>59</v>
      </c>
      <c r="H94" s="6">
        <v>32</v>
      </c>
      <c r="I94" s="13" t="s">
        <v>26</v>
      </c>
      <c r="J94" s="6">
        <v>0</v>
      </c>
      <c r="K94" s="6">
        <v>46</v>
      </c>
      <c r="L94" s="13" t="s">
        <v>26</v>
      </c>
      <c r="M94" s="6">
        <v>1</v>
      </c>
      <c r="N94" s="6">
        <v>313</v>
      </c>
      <c r="O94" s="1">
        <v>4.0649350649350646</v>
      </c>
      <c r="P94" s="6">
        <v>4</v>
      </c>
      <c r="Q94" s="6">
        <v>186</v>
      </c>
      <c r="R94" s="13" t="s">
        <v>26</v>
      </c>
      <c r="S94" s="6">
        <v>4</v>
      </c>
      <c r="U94" s="11" t="s">
        <v>25</v>
      </c>
      <c r="X94" s="11" t="s">
        <v>25</v>
      </c>
      <c r="Z94" s="1" t="s">
        <v>90</v>
      </c>
      <c r="AA94" s="10" t="s">
        <v>140</v>
      </c>
      <c r="AB94" s="10" t="s">
        <v>139</v>
      </c>
      <c r="AC94" s="3" t="s">
        <v>1068</v>
      </c>
      <c r="AD94" s="3" t="s">
        <v>1055</v>
      </c>
      <c r="AE94" s="3" t="s">
        <v>418</v>
      </c>
      <c r="AG94" s="3" t="s">
        <v>1067</v>
      </c>
      <c r="AH94" s="3" t="s">
        <v>1061</v>
      </c>
      <c r="AO94"/>
      <c r="AP94" t="s">
        <v>21</v>
      </c>
      <c r="AQ94" t="s">
        <v>21</v>
      </c>
    </row>
    <row r="95" spans="1:43" ht="61.2" x14ac:dyDescent="0.3">
      <c r="A95" s="1" t="s">
        <v>1066</v>
      </c>
      <c r="B95" s="7" t="s">
        <v>1065</v>
      </c>
      <c r="D95" s="14" t="s">
        <v>1064</v>
      </c>
      <c r="E95" s="1" t="s">
        <v>1063</v>
      </c>
      <c r="F95" s="8" t="s">
        <v>1048</v>
      </c>
      <c r="G95" s="7" t="s">
        <v>59</v>
      </c>
      <c r="H95" s="6">
        <v>59</v>
      </c>
      <c r="I95" s="13" t="s">
        <v>26</v>
      </c>
      <c r="J95" s="6">
        <v>2</v>
      </c>
      <c r="K95" s="6">
        <v>121</v>
      </c>
      <c r="L95" s="13" t="s">
        <v>26</v>
      </c>
      <c r="M95" s="6">
        <v>7</v>
      </c>
      <c r="N95" s="6">
        <v>1055</v>
      </c>
      <c r="O95" s="1">
        <v>20.686274509803923</v>
      </c>
      <c r="P95" s="6">
        <v>28</v>
      </c>
      <c r="Q95" s="6">
        <v>111</v>
      </c>
      <c r="R95" s="13" t="s">
        <v>26</v>
      </c>
      <c r="S95" s="6">
        <v>4</v>
      </c>
      <c r="T95" s="5">
        <v>77</v>
      </c>
      <c r="U95" s="16" t="s">
        <v>26</v>
      </c>
      <c r="V95" s="5">
        <v>2</v>
      </c>
      <c r="W95" s="5">
        <v>105</v>
      </c>
      <c r="X95" s="16" t="s">
        <v>26</v>
      </c>
      <c r="Y95" s="5">
        <v>4</v>
      </c>
      <c r="Z95" s="1" t="s">
        <v>90</v>
      </c>
      <c r="AA95" s="10" t="s">
        <v>140</v>
      </c>
      <c r="AB95" s="10" t="s">
        <v>139</v>
      </c>
      <c r="AC95" s="3" t="s">
        <v>1062</v>
      </c>
      <c r="AD95" s="3" t="s">
        <v>1046</v>
      </c>
      <c r="AE95" s="3" t="s">
        <v>666</v>
      </c>
      <c r="AG95" s="3" t="s">
        <v>1045</v>
      </c>
      <c r="AH95" s="3" t="s">
        <v>1061</v>
      </c>
      <c r="AO95"/>
      <c r="AP95" s="18" t="s">
        <v>98</v>
      </c>
      <c r="AQ95" s="18" t="s">
        <v>98</v>
      </c>
    </row>
    <row r="96" spans="1:43" ht="40.799999999999997" x14ac:dyDescent="0.3">
      <c r="A96" s="1" t="s">
        <v>1060</v>
      </c>
      <c r="B96" s="7" t="s">
        <v>1059</v>
      </c>
      <c r="D96" s="14" t="s">
        <v>1058</v>
      </c>
      <c r="E96" s="1" t="s">
        <v>1057</v>
      </c>
      <c r="G96" s="7" t="s">
        <v>59</v>
      </c>
      <c r="H96" s="6" t="s">
        <v>25</v>
      </c>
      <c r="I96" s="12" t="s">
        <v>25</v>
      </c>
      <c r="J96" s="6" t="s">
        <v>25</v>
      </c>
      <c r="K96" s="6">
        <v>61</v>
      </c>
      <c r="L96" s="13" t="s">
        <v>26</v>
      </c>
      <c r="M96" s="6">
        <v>2</v>
      </c>
      <c r="N96" s="6" t="s">
        <v>25</v>
      </c>
      <c r="O96" s="12" t="s">
        <v>25</v>
      </c>
      <c r="P96" s="6" t="s">
        <v>25</v>
      </c>
      <c r="Q96" s="6">
        <v>64</v>
      </c>
      <c r="R96" s="13" t="s">
        <v>26</v>
      </c>
      <c r="S96" s="6">
        <v>2</v>
      </c>
      <c r="T96" s="5">
        <v>94</v>
      </c>
      <c r="U96" s="16" t="s">
        <v>26</v>
      </c>
      <c r="V96" s="5">
        <v>3</v>
      </c>
      <c r="W96" s="5">
        <v>69</v>
      </c>
      <c r="X96" s="16" t="s">
        <v>26</v>
      </c>
      <c r="Y96" s="5">
        <v>2</v>
      </c>
      <c r="Z96" s="1" t="s">
        <v>90</v>
      </c>
      <c r="AA96" s="10" t="s">
        <v>140</v>
      </c>
      <c r="AB96" s="10" t="s">
        <v>139</v>
      </c>
      <c r="AC96" s="3" t="s">
        <v>1056</v>
      </c>
      <c r="AD96" s="3" t="s">
        <v>1055</v>
      </c>
      <c r="AE96" s="3" t="s">
        <v>252</v>
      </c>
      <c r="AG96" s="3" t="s">
        <v>1054</v>
      </c>
      <c r="AM96" s="2">
        <v>13.20415</v>
      </c>
      <c r="AO96"/>
      <c r="AP96" t="s">
        <v>21</v>
      </c>
      <c r="AQ96" t="s">
        <v>21</v>
      </c>
    </row>
    <row r="97" spans="1:43" ht="61.2" x14ac:dyDescent="0.3">
      <c r="A97" s="1" t="s">
        <v>1053</v>
      </c>
      <c r="B97" s="7" t="s">
        <v>1052</v>
      </c>
      <c r="C97" s="8" t="s">
        <v>1051</v>
      </c>
      <c r="D97" s="14" t="s">
        <v>1050</v>
      </c>
      <c r="E97" s="1" t="s">
        <v>1049</v>
      </c>
      <c r="F97" s="8" t="s">
        <v>1048</v>
      </c>
      <c r="G97" s="7" t="s">
        <v>59</v>
      </c>
      <c r="H97" s="6" t="s">
        <v>25</v>
      </c>
      <c r="I97" s="12" t="s">
        <v>25</v>
      </c>
      <c r="J97" s="6" t="s">
        <v>25</v>
      </c>
      <c r="K97" s="6" t="s">
        <v>25</v>
      </c>
      <c r="L97" s="12" t="s">
        <v>25</v>
      </c>
      <c r="M97" s="6" t="s">
        <v>25</v>
      </c>
      <c r="N97" s="6">
        <v>714</v>
      </c>
      <c r="O97" s="1">
        <v>5.8048780487804876</v>
      </c>
      <c r="P97" s="6">
        <v>25</v>
      </c>
      <c r="Q97" s="6">
        <v>225</v>
      </c>
      <c r="R97" s="13" t="s">
        <v>26</v>
      </c>
      <c r="S97" s="6">
        <v>5</v>
      </c>
      <c r="T97" s="5">
        <v>176</v>
      </c>
      <c r="U97" s="16" t="s">
        <v>26</v>
      </c>
      <c r="V97" s="5">
        <v>4</v>
      </c>
      <c r="W97" s="5">
        <v>87</v>
      </c>
      <c r="X97" s="16" t="s">
        <v>26</v>
      </c>
      <c r="Y97" s="5">
        <v>2</v>
      </c>
      <c r="Z97" s="1" t="s">
        <v>90</v>
      </c>
      <c r="AA97" s="10" t="s">
        <v>140</v>
      </c>
      <c r="AB97" s="10" t="s">
        <v>454</v>
      </c>
      <c r="AC97" s="3" t="s">
        <v>1047</v>
      </c>
      <c r="AD97" s="3" t="s">
        <v>1046</v>
      </c>
      <c r="AE97" s="3" t="s">
        <v>666</v>
      </c>
      <c r="AG97" s="3" t="s">
        <v>1045</v>
      </c>
      <c r="AH97" s="3" t="s">
        <v>1044</v>
      </c>
      <c r="AK97" s="2" t="s">
        <v>145</v>
      </c>
      <c r="AL97" s="2" t="s">
        <v>205</v>
      </c>
      <c r="AP97" s="18" t="s">
        <v>98</v>
      </c>
      <c r="AQ97" t="s">
        <v>21</v>
      </c>
    </row>
    <row r="98" spans="1:43" ht="40.799999999999997" x14ac:dyDescent="0.3">
      <c r="A98" s="1" t="s">
        <v>1043</v>
      </c>
      <c r="B98" s="7" t="s">
        <v>1042</v>
      </c>
      <c r="D98" s="14" t="s">
        <v>1041</v>
      </c>
      <c r="E98" s="1" t="s">
        <v>1040</v>
      </c>
      <c r="F98" s="8" t="s">
        <v>1039</v>
      </c>
      <c r="G98" s="7" t="s">
        <v>1038</v>
      </c>
      <c r="H98" s="6" t="s">
        <v>25</v>
      </c>
      <c r="I98" s="12" t="s">
        <v>25</v>
      </c>
      <c r="J98" s="6" t="s">
        <v>25</v>
      </c>
      <c r="K98" s="6">
        <v>36</v>
      </c>
      <c r="L98" s="13" t="s">
        <v>26</v>
      </c>
      <c r="M98" s="6">
        <v>1</v>
      </c>
      <c r="N98" s="6">
        <v>29</v>
      </c>
      <c r="O98" s="13" t="s">
        <v>26</v>
      </c>
      <c r="P98" s="6">
        <v>1</v>
      </c>
      <c r="Q98" s="6" t="s">
        <v>25</v>
      </c>
      <c r="R98" s="12" t="s">
        <v>25</v>
      </c>
      <c r="S98" s="6" t="s">
        <v>25</v>
      </c>
      <c r="U98" s="11" t="s">
        <v>25</v>
      </c>
      <c r="X98" s="11" t="s">
        <v>25</v>
      </c>
      <c r="Z98" s="15" t="s">
        <v>528</v>
      </c>
      <c r="AA98" s="10"/>
      <c r="AB98" s="10"/>
      <c r="AC98" s="3" t="s">
        <v>1037</v>
      </c>
      <c r="AD98" s="3" t="s">
        <v>304</v>
      </c>
      <c r="AE98" s="3" t="s">
        <v>1036</v>
      </c>
      <c r="AG98" s="3" t="s">
        <v>302</v>
      </c>
      <c r="AH98" s="3" t="s">
        <v>1035</v>
      </c>
      <c r="AM98" s="2">
        <v>3.9565799999999998</v>
      </c>
      <c r="AO98"/>
      <c r="AP98" t="s">
        <v>21</v>
      </c>
      <c r="AQ98" t="s">
        <v>21</v>
      </c>
    </row>
    <row r="99" spans="1:43" ht="30.6" x14ac:dyDescent="0.3">
      <c r="A99" s="1" t="s">
        <v>1034</v>
      </c>
      <c r="B99" s="7" t="s">
        <v>1033</v>
      </c>
      <c r="D99" s="14" t="s">
        <v>1032</v>
      </c>
      <c r="E99" s="1" t="s">
        <v>1031</v>
      </c>
      <c r="F99" s="8" t="s">
        <v>1030</v>
      </c>
      <c r="G99" s="7" t="s">
        <v>48</v>
      </c>
      <c r="H99" s="6" t="s">
        <v>25</v>
      </c>
      <c r="I99" s="12" t="s">
        <v>25</v>
      </c>
      <c r="J99" s="6" t="s">
        <v>25</v>
      </c>
      <c r="K99" s="6">
        <v>32</v>
      </c>
      <c r="L99" s="13" t="s">
        <v>26</v>
      </c>
      <c r="M99" s="6">
        <v>1</v>
      </c>
      <c r="N99" s="6" t="s">
        <v>25</v>
      </c>
      <c r="O99" s="12" t="s">
        <v>25</v>
      </c>
      <c r="P99" s="6" t="s">
        <v>25</v>
      </c>
      <c r="Q99" s="6">
        <v>59</v>
      </c>
      <c r="R99" s="13" t="s">
        <v>26</v>
      </c>
      <c r="S99" s="6">
        <v>1</v>
      </c>
      <c r="U99" s="11" t="s">
        <v>25</v>
      </c>
      <c r="X99" s="11" t="s">
        <v>25</v>
      </c>
      <c r="Z99" s="15" t="s">
        <v>528</v>
      </c>
      <c r="AA99" s="10"/>
      <c r="AB99" s="10"/>
      <c r="AC99" s="3" t="s">
        <v>1029</v>
      </c>
      <c r="AD99" s="3" t="s">
        <v>1028</v>
      </c>
      <c r="AE99" s="3" t="s">
        <v>525</v>
      </c>
      <c r="AG99" s="3" t="s">
        <v>1027</v>
      </c>
      <c r="AH99" s="3" t="s">
        <v>1026</v>
      </c>
      <c r="AO99"/>
      <c r="AP99" t="s">
        <v>21</v>
      </c>
      <c r="AQ99" t="s">
        <v>21</v>
      </c>
    </row>
    <row r="100" spans="1:43" ht="61.2" x14ac:dyDescent="0.3">
      <c r="A100" s="1" t="s">
        <v>1025</v>
      </c>
      <c r="B100" s="7" t="s">
        <v>1024</v>
      </c>
      <c r="D100" s="14" t="s">
        <v>1023</v>
      </c>
      <c r="E100" s="1" t="s">
        <v>1022</v>
      </c>
      <c r="F100" s="8" t="s">
        <v>465</v>
      </c>
      <c r="G100" s="7" t="s">
        <v>401</v>
      </c>
      <c r="H100" s="6" t="s">
        <v>25</v>
      </c>
      <c r="I100" s="12" t="s">
        <v>25</v>
      </c>
      <c r="J100" s="6" t="s">
        <v>25</v>
      </c>
      <c r="K100" s="6">
        <v>31</v>
      </c>
      <c r="L100" s="13" t="s">
        <v>26</v>
      </c>
      <c r="M100" s="6">
        <v>2</v>
      </c>
      <c r="N100" s="6" t="s">
        <v>25</v>
      </c>
      <c r="O100" s="12" t="s">
        <v>25</v>
      </c>
      <c r="P100" s="6" t="s">
        <v>25</v>
      </c>
      <c r="Q100" s="6">
        <v>146</v>
      </c>
      <c r="R100" s="13" t="s">
        <v>26</v>
      </c>
      <c r="S100" s="6">
        <v>3</v>
      </c>
      <c r="U100" s="11" t="s">
        <v>25</v>
      </c>
      <c r="X100" s="11" t="s">
        <v>25</v>
      </c>
      <c r="Z100" s="1" t="s">
        <v>47</v>
      </c>
      <c r="AA100" s="10"/>
      <c r="AB100" s="10"/>
      <c r="AC100" s="3" t="s">
        <v>1021</v>
      </c>
      <c r="AD100" s="3" t="s">
        <v>463</v>
      </c>
      <c r="AE100" s="3" t="s">
        <v>1020</v>
      </c>
      <c r="AG100" s="3" t="s">
        <v>1019</v>
      </c>
      <c r="AO100"/>
      <c r="AP100" t="s">
        <v>21</v>
      </c>
      <c r="AQ100" t="s">
        <v>21</v>
      </c>
    </row>
    <row r="101" spans="1:43" ht="91.8" x14ac:dyDescent="0.3">
      <c r="A101" s="1" t="s">
        <v>1018</v>
      </c>
      <c r="B101" s="7" t="s">
        <v>1017</v>
      </c>
      <c r="C101" s="8" t="s">
        <v>1016</v>
      </c>
      <c r="D101" s="14" t="s">
        <v>1015</v>
      </c>
      <c r="E101" s="1" t="s">
        <v>1014</v>
      </c>
      <c r="F101" s="8" t="s">
        <v>1006</v>
      </c>
      <c r="G101" s="7" t="s">
        <v>1013</v>
      </c>
      <c r="H101" s="6">
        <v>58</v>
      </c>
      <c r="I101" s="13" t="s">
        <v>26</v>
      </c>
      <c r="J101" s="6">
        <v>1</v>
      </c>
      <c r="K101" s="6" t="s">
        <v>25</v>
      </c>
      <c r="L101" s="12" t="s">
        <v>25</v>
      </c>
      <c r="M101" s="6" t="s">
        <v>25</v>
      </c>
      <c r="N101" s="6">
        <v>119</v>
      </c>
      <c r="O101" s="13" t="s">
        <v>26</v>
      </c>
      <c r="P101" s="6">
        <v>2</v>
      </c>
      <c r="Q101" s="6" t="s">
        <v>25</v>
      </c>
      <c r="R101" s="12" t="s">
        <v>25</v>
      </c>
      <c r="S101" s="6" t="s">
        <v>25</v>
      </c>
      <c r="U101" s="11" t="s">
        <v>25</v>
      </c>
      <c r="X101" s="11" t="s">
        <v>25</v>
      </c>
      <c r="Z101" s="1" t="s">
        <v>47</v>
      </c>
      <c r="AA101" s="10" t="s">
        <v>1004</v>
      </c>
      <c r="AB101" s="10"/>
      <c r="AC101" s="3" t="s">
        <v>1012</v>
      </c>
      <c r="AD101" s="3" t="s">
        <v>1002</v>
      </c>
      <c r="AE101" s="3" t="s">
        <v>1001</v>
      </c>
      <c r="AG101" s="3" t="s">
        <v>1000</v>
      </c>
      <c r="AH101" s="3" t="s">
        <v>999</v>
      </c>
      <c r="AO101"/>
      <c r="AP101" t="s">
        <v>21</v>
      </c>
      <c r="AQ101" t="s">
        <v>21</v>
      </c>
    </row>
    <row r="102" spans="1:43" ht="91.8" x14ac:dyDescent="0.3">
      <c r="A102" s="1" t="s">
        <v>1011</v>
      </c>
      <c r="B102" s="7" t="s">
        <v>1010</v>
      </c>
      <c r="C102" s="8" t="s">
        <v>1009</v>
      </c>
      <c r="D102" s="14" t="s">
        <v>1008</v>
      </c>
      <c r="E102" s="1" t="s">
        <v>1007</v>
      </c>
      <c r="F102" s="8" t="s">
        <v>1006</v>
      </c>
      <c r="G102" s="7" t="s">
        <v>1005</v>
      </c>
      <c r="H102" s="6">
        <v>42</v>
      </c>
      <c r="I102" s="13" t="s">
        <v>26</v>
      </c>
      <c r="J102" s="6">
        <v>1</v>
      </c>
      <c r="K102" s="6" t="s">
        <v>25</v>
      </c>
      <c r="L102" s="12" t="s">
        <v>25</v>
      </c>
      <c r="M102" s="6" t="s">
        <v>25</v>
      </c>
      <c r="N102" s="6">
        <v>217</v>
      </c>
      <c r="O102" s="13" t="s">
        <v>26</v>
      </c>
      <c r="P102" s="6">
        <v>2</v>
      </c>
      <c r="Q102" s="6" t="s">
        <v>25</v>
      </c>
      <c r="R102" s="12" t="s">
        <v>25</v>
      </c>
      <c r="S102" s="6" t="s">
        <v>25</v>
      </c>
      <c r="U102" s="11" t="s">
        <v>25</v>
      </c>
      <c r="X102" s="11" t="s">
        <v>25</v>
      </c>
      <c r="Z102" s="1" t="s">
        <v>47</v>
      </c>
      <c r="AA102" s="10" t="s">
        <v>1004</v>
      </c>
      <c r="AB102" s="10"/>
      <c r="AC102" s="3" t="s">
        <v>1003</v>
      </c>
      <c r="AD102" s="3" t="s">
        <v>1002</v>
      </c>
      <c r="AE102" s="3" t="s">
        <v>1001</v>
      </c>
      <c r="AG102" s="3" t="s">
        <v>1000</v>
      </c>
      <c r="AH102" s="3" t="s">
        <v>999</v>
      </c>
      <c r="AO102"/>
      <c r="AP102" t="s">
        <v>21</v>
      </c>
      <c r="AQ102" t="s">
        <v>21</v>
      </c>
    </row>
    <row r="103" spans="1:43" ht="40.799999999999997" x14ac:dyDescent="0.3">
      <c r="A103" s="1" t="s">
        <v>998</v>
      </c>
      <c r="B103" s="7" t="s">
        <v>997</v>
      </c>
      <c r="C103" s="8" t="s">
        <v>996</v>
      </c>
      <c r="D103" s="14" t="s">
        <v>995</v>
      </c>
      <c r="E103" s="1" t="s">
        <v>994</v>
      </c>
      <c r="G103" s="7" t="s">
        <v>68</v>
      </c>
      <c r="H103" s="6">
        <v>42</v>
      </c>
      <c r="I103" s="13" t="s">
        <v>26</v>
      </c>
      <c r="J103" s="6">
        <v>1</v>
      </c>
      <c r="K103" s="6" t="s">
        <v>25</v>
      </c>
      <c r="L103" s="12" t="s">
        <v>25</v>
      </c>
      <c r="M103" s="6" t="s">
        <v>25</v>
      </c>
      <c r="N103" s="6" t="s">
        <v>25</v>
      </c>
      <c r="O103" s="12" t="s">
        <v>25</v>
      </c>
      <c r="P103" s="6" t="s">
        <v>25</v>
      </c>
      <c r="Q103" s="6">
        <v>36</v>
      </c>
      <c r="R103" s="13" t="s">
        <v>26</v>
      </c>
      <c r="S103" s="6">
        <v>1</v>
      </c>
      <c r="U103" s="11" t="s">
        <v>25</v>
      </c>
      <c r="X103" s="11" t="s">
        <v>25</v>
      </c>
      <c r="Z103" s="15" t="s">
        <v>58</v>
      </c>
      <c r="AA103" s="10"/>
      <c r="AB103" s="10"/>
      <c r="AC103" s="3" t="s">
        <v>993</v>
      </c>
      <c r="AD103" s="3" t="s">
        <v>495</v>
      </c>
      <c r="AE103" s="3" t="s">
        <v>509</v>
      </c>
      <c r="AG103" s="3" t="s">
        <v>992</v>
      </c>
      <c r="AP103" t="s">
        <v>21</v>
      </c>
      <c r="AQ103" t="s">
        <v>21</v>
      </c>
    </row>
    <row r="104" spans="1:43" ht="51" x14ac:dyDescent="0.3">
      <c r="A104" s="1" t="s">
        <v>991</v>
      </c>
      <c r="B104" s="7" t="s">
        <v>990</v>
      </c>
      <c r="D104" s="14" t="s">
        <v>989</v>
      </c>
      <c r="E104" s="1" t="s">
        <v>988</v>
      </c>
      <c r="G104" s="7" t="s">
        <v>59</v>
      </c>
      <c r="H104" s="6">
        <v>1230</v>
      </c>
      <c r="I104" s="1">
        <v>7.5</v>
      </c>
      <c r="J104" s="6">
        <v>7</v>
      </c>
      <c r="K104" s="6">
        <v>806</v>
      </c>
      <c r="L104" s="1">
        <v>10.074999999999999</v>
      </c>
      <c r="M104" s="6">
        <v>13</v>
      </c>
      <c r="N104" s="6">
        <v>1828</v>
      </c>
      <c r="O104" s="1">
        <v>5.7484276729559749</v>
      </c>
      <c r="P104" s="6">
        <v>15</v>
      </c>
      <c r="Q104" s="6">
        <v>378</v>
      </c>
      <c r="R104" s="1">
        <v>10.8</v>
      </c>
      <c r="S104" s="6">
        <v>8</v>
      </c>
      <c r="T104" s="5">
        <v>389</v>
      </c>
      <c r="U104" s="16" t="s">
        <v>26</v>
      </c>
      <c r="V104" s="5">
        <v>9</v>
      </c>
      <c r="W104" s="5">
        <v>900</v>
      </c>
      <c r="X104" s="5">
        <v>18</v>
      </c>
      <c r="Y104" s="5">
        <v>15</v>
      </c>
      <c r="Z104" s="1" t="s">
        <v>90</v>
      </c>
      <c r="AA104" s="10" t="s">
        <v>140</v>
      </c>
      <c r="AB104" s="10" t="s">
        <v>454</v>
      </c>
      <c r="AC104" s="3" t="s">
        <v>987</v>
      </c>
      <c r="AD104" s="3" t="s">
        <v>986</v>
      </c>
      <c r="AE104" s="3" t="s">
        <v>418</v>
      </c>
      <c r="AG104" s="3" t="s">
        <v>985</v>
      </c>
      <c r="AH104" s="3" t="s">
        <v>984</v>
      </c>
      <c r="AK104" s="2" t="s">
        <v>145</v>
      </c>
      <c r="AN104" s="1" t="s">
        <v>98</v>
      </c>
      <c r="AO104"/>
      <c r="AP104" s="18" t="s">
        <v>98</v>
      </c>
      <c r="AQ104" s="18" t="s">
        <v>98</v>
      </c>
    </row>
    <row r="105" spans="1:43" ht="86.4" x14ac:dyDescent="0.3">
      <c r="A105" s="1" t="s">
        <v>983</v>
      </c>
      <c r="B105" s="7" t="s">
        <v>982</v>
      </c>
      <c r="C105" s="8" t="s">
        <v>981</v>
      </c>
      <c r="D105" s="14" t="s">
        <v>980</v>
      </c>
      <c r="E105" s="1" t="s">
        <v>979</v>
      </c>
      <c r="G105" s="7" t="s">
        <v>978</v>
      </c>
      <c r="H105" s="6" t="s">
        <v>25</v>
      </c>
      <c r="I105" s="12" t="s">
        <v>25</v>
      </c>
      <c r="J105" s="6" t="s">
        <v>25</v>
      </c>
      <c r="K105" s="6">
        <v>19</v>
      </c>
      <c r="L105" s="13" t="s">
        <v>26</v>
      </c>
      <c r="M105" s="6">
        <v>1</v>
      </c>
      <c r="N105" s="6" t="s">
        <v>25</v>
      </c>
      <c r="O105" s="12" t="s">
        <v>25</v>
      </c>
      <c r="P105" s="6" t="s">
        <v>25</v>
      </c>
      <c r="Q105" s="6">
        <v>18</v>
      </c>
      <c r="R105" s="13" t="s">
        <v>26</v>
      </c>
      <c r="S105" s="6">
        <v>1</v>
      </c>
      <c r="U105" s="11" t="s">
        <v>25</v>
      </c>
      <c r="X105" s="11" t="s">
        <v>25</v>
      </c>
      <c r="Z105" s="1" t="s">
        <v>47</v>
      </c>
      <c r="AA105" s="10"/>
      <c r="AB105" s="10"/>
      <c r="AC105" s="3" t="s">
        <v>977</v>
      </c>
      <c r="AE105" s="3" t="s">
        <v>976</v>
      </c>
      <c r="AF105" s="3" t="s">
        <v>975</v>
      </c>
      <c r="AG105" s="3" t="s">
        <v>975</v>
      </c>
      <c r="AO105"/>
      <c r="AP105" t="s">
        <v>21</v>
      </c>
      <c r="AQ105" t="s">
        <v>21</v>
      </c>
    </row>
    <row r="106" spans="1:43" ht="51" x14ac:dyDescent="0.3">
      <c r="A106" s="1" t="s">
        <v>974</v>
      </c>
      <c r="B106" s="7" t="s">
        <v>973</v>
      </c>
      <c r="D106" s="14" t="s">
        <v>972</v>
      </c>
      <c r="E106" s="1" t="s">
        <v>971</v>
      </c>
      <c r="G106" s="7" t="s">
        <v>185</v>
      </c>
      <c r="H106" s="6" t="s">
        <v>25</v>
      </c>
      <c r="I106" s="12" t="s">
        <v>25</v>
      </c>
      <c r="J106" s="6" t="s">
        <v>25</v>
      </c>
      <c r="K106" s="6">
        <v>56</v>
      </c>
      <c r="L106" s="13" t="s">
        <v>26</v>
      </c>
      <c r="M106" s="6">
        <v>1</v>
      </c>
      <c r="N106" s="6">
        <v>220</v>
      </c>
      <c r="O106" s="13" t="s">
        <v>26</v>
      </c>
      <c r="P106" s="6">
        <v>4</v>
      </c>
      <c r="Q106" s="6" t="s">
        <v>25</v>
      </c>
      <c r="R106" s="12" t="s">
        <v>25</v>
      </c>
      <c r="S106" s="6" t="s">
        <v>25</v>
      </c>
      <c r="U106" s="11" t="s">
        <v>25</v>
      </c>
      <c r="X106" s="11" t="s">
        <v>25</v>
      </c>
      <c r="Z106" s="1" t="s">
        <v>47</v>
      </c>
      <c r="AA106" s="10"/>
      <c r="AB106" s="10"/>
      <c r="AC106" s="3" t="s">
        <v>970</v>
      </c>
      <c r="AD106" s="3" t="s">
        <v>969</v>
      </c>
      <c r="AE106" s="3" t="s">
        <v>704</v>
      </c>
      <c r="AG106" s="3" t="s">
        <v>968</v>
      </c>
      <c r="AO106"/>
      <c r="AP106" t="s">
        <v>21</v>
      </c>
      <c r="AQ106" t="s">
        <v>21</v>
      </c>
    </row>
    <row r="107" spans="1:43" ht="30.6" x14ac:dyDescent="0.3">
      <c r="A107" s="1" t="s">
        <v>966</v>
      </c>
      <c r="B107" s="7" t="s">
        <v>967</v>
      </c>
      <c r="C107" s="8" t="s">
        <v>966</v>
      </c>
      <c r="D107" s="14" t="s">
        <v>965</v>
      </c>
      <c r="E107" s="1" t="s">
        <v>964</v>
      </c>
      <c r="G107" s="7" t="s">
        <v>963</v>
      </c>
      <c r="H107" s="6" t="s">
        <v>25</v>
      </c>
      <c r="I107" s="12" t="s">
        <v>25</v>
      </c>
      <c r="J107" s="6" t="s">
        <v>25</v>
      </c>
      <c r="K107" s="6">
        <v>55</v>
      </c>
      <c r="L107" s="13" t="s">
        <v>26</v>
      </c>
      <c r="M107" s="6">
        <v>3</v>
      </c>
      <c r="N107" s="6">
        <v>64</v>
      </c>
      <c r="O107" s="13" t="s">
        <v>26</v>
      </c>
      <c r="P107" s="6">
        <v>3</v>
      </c>
      <c r="Q107" s="6" t="s">
        <v>25</v>
      </c>
      <c r="R107" s="12" t="s">
        <v>25</v>
      </c>
      <c r="S107" s="6" t="s">
        <v>25</v>
      </c>
      <c r="U107" s="11" t="s">
        <v>25</v>
      </c>
      <c r="X107" s="11" t="s">
        <v>25</v>
      </c>
      <c r="Z107" s="1" t="s">
        <v>90</v>
      </c>
      <c r="AA107" s="10" t="s">
        <v>140</v>
      </c>
      <c r="AB107" s="10" t="s">
        <v>962</v>
      </c>
      <c r="AC107" s="3" t="s">
        <v>961</v>
      </c>
      <c r="AO107"/>
      <c r="AP107" t="s">
        <v>21</v>
      </c>
      <c r="AQ107" t="s">
        <v>21</v>
      </c>
    </row>
    <row r="108" spans="1:43" ht="30.6" x14ac:dyDescent="0.3">
      <c r="A108" s="1" t="s">
        <v>960</v>
      </c>
      <c r="B108" s="7" t="s">
        <v>959</v>
      </c>
      <c r="C108" s="8" t="s">
        <v>958</v>
      </c>
      <c r="D108" s="14" t="s">
        <v>957</v>
      </c>
      <c r="E108" s="1" t="s">
        <v>956</v>
      </c>
      <c r="G108" s="7" t="s">
        <v>59</v>
      </c>
      <c r="H108" s="6" t="s">
        <v>25</v>
      </c>
      <c r="I108" s="12" t="s">
        <v>25</v>
      </c>
      <c r="J108" s="6" t="s">
        <v>25</v>
      </c>
      <c r="K108" s="6">
        <v>45</v>
      </c>
      <c r="L108" s="13" t="s">
        <v>26</v>
      </c>
      <c r="M108" s="6">
        <v>2</v>
      </c>
      <c r="N108" s="6">
        <v>98</v>
      </c>
      <c r="O108" s="13" t="s">
        <v>26</v>
      </c>
      <c r="P108" s="6">
        <v>2</v>
      </c>
      <c r="Q108" s="6" t="s">
        <v>25</v>
      </c>
      <c r="R108" s="12" t="s">
        <v>25</v>
      </c>
      <c r="S108" s="6" t="s">
        <v>25</v>
      </c>
      <c r="U108" s="11" t="s">
        <v>25</v>
      </c>
      <c r="X108" s="11" t="s">
        <v>25</v>
      </c>
      <c r="Z108" s="1" t="s">
        <v>90</v>
      </c>
      <c r="AA108" s="10" t="s">
        <v>140</v>
      </c>
      <c r="AB108" s="10"/>
      <c r="AC108" s="3" t="s">
        <v>955</v>
      </c>
      <c r="AD108" s="3" t="s">
        <v>954</v>
      </c>
      <c r="AE108" s="3" t="s">
        <v>252</v>
      </c>
      <c r="AG108" s="3" t="s">
        <v>953</v>
      </c>
      <c r="AO108"/>
      <c r="AP108" t="s">
        <v>21</v>
      </c>
      <c r="AQ108" t="s">
        <v>21</v>
      </c>
    </row>
    <row r="109" spans="1:43" ht="30.6" x14ac:dyDescent="0.3">
      <c r="A109" s="1" t="s">
        <v>952</v>
      </c>
      <c r="B109" s="7" t="s">
        <v>951</v>
      </c>
      <c r="D109" s="14" t="s">
        <v>950</v>
      </c>
      <c r="E109" s="1" t="s">
        <v>949</v>
      </c>
      <c r="G109" s="7" t="s">
        <v>948</v>
      </c>
      <c r="H109" s="6">
        <v>39</v>
      </c>
      <c r="I109" s="13" t="s">
        <v>26</v>
      </c>
      <c r="J109" s="6">
        <v>1</v>
      </c>
      <c r="K109" s="6">
        <v>31</v>
      </c>
      <c r="L109" s="13" t="s">
        <v>26</v>
      </c>
      <c r="M109" s="6">
        <v>1</v>
      </c>
      <c r="N109" s="6" t="s">
        <v>25</v>
      </c>
      <c r="O109" s="12" t="s">
        <v>25</v>
      </c>
      <c r="P109" s="6" t="s">
        <v>25</v>
      </c>
      <c r="Q109" s="6" t="s">
        <v>25</v>
      </c>
      <c r="R109" s="12" t="s">
        <v>25</v>
      </c>
      <c r="S109" s="6" t="s">
        <v>25</v>
      </c>
      <c r="U109" s="11" t="s">
        <v>25</v>
      </c>
      <c r="X109" s="11" t="s">
        <v>25</v>
      </c>
      <c r="Z109" s="1" t="s">
        <v>47</v>
      </c>
      <c r="AA109" s="10"/>
      <c r="AB109" s="10"/>
      <c r="AC109" s="3" t="s">
        <v>947</v>
      </c>
      <c r="AD109" s="3" t="s">
        <v>56</v>
      </c>
      <c r="AE109" s="3" t="s">
        <v>946</v>
      </c>
      <c r="AF109" s="3" t="s">
        <v>647</v>
      </c>
      <c r="AG109" s="3" t="s">
        <v>945</v>
      </c>
      <c r="AO109"/>
      <c r="AP109" t="s">
        <v>21</v>
      </c>
      <c r="AQ109" t="s">
        <v>21</v>
      </c>
    </row>
    <row r="110" spans="1:43" ht="21" x14ac:dyDescent="0.3">
      <c r="A110" s="1" t="s">
        <v>944</v>
      </c>
      <c r="B110" s="7" t="s">
        <v>943</v>
      </c>
      <c r="D110" s="14" t="s">
        <v>942</v>
      </c>
      <c r="E110" s="1" t="s">
        <v>941</v>
      </c>
      <c r="G110" s="7" t="s">
        <v>59</v>
      </c>
      <c r="H110" s="6" t="s">
        <v>25</v>
      </c>
      <c r="I110" s="12" t="s">
        <v>25</v>
      </c>
      <c r="J110" s="6" t="s">
        <v>25</v>
      </c>
      <c r="K110" s="6">
        <v>67</v>
      </c>
      <c r="L110" s="13" t="s">
        <v>26</v>
      </c>
      <c r="M110" s="6">
        <v>1</v>
      </c>
      <c r="N110" s="6">
        <v>74</v>
      </c>
      <c r="O110" s="13" t="s">
        <v>26</v>
      </c>
      <c r="P110" s="6">
        <v>1</v>
      </c>
      <c r="Q110" s="6">
        <v>62</v>
      </c>
      <c r="R110" s="13" t="s">
        <v>26</v>
      </c>
      <c r="S110" s="6">
        <v>1</v>
      </c>
      <c r="U110" s="11" t="s">
        <v>25</v>
      </c>
      <c r="X110" s="11" t="s">
        <v>25</v>
      </c>
      <c r="Z110" s="1" t="s">
        <v>47</v>
      </c>
      <c r="AA110" s="10"/>
      <c r="AB110" s="10"/>
      <c r="AC110" s="3" t="s">
        <v>940</v>
      </c>
      <c r="AE110" s="3" t="s">
        <v>634</v>
      </c>
      <c r="AG110" s="3" t="s">
        <v>319</v>
      </c>
      <c r="AO110"/>
      <c r="AP110" t="s">
        <v>21</v>
      </c>
      <c r="AQ110" t="s">
        <v>21</v>
      </c>
    </row>
    <row r="111" spans="1:43" ht="86.4" x14ac:dyDescent="0.3">
      <c r="A111" s="1" t="s">
        <v>939</v>
      </c>
      <c r="B111" s="7" t="s">
        <v>938</v>
      </c>
      <c r="D111" s="14" t="s">
        <v>937</v>
      </c>
      <c r="E111" s="1" t="s">
        <v>936</v>
      </c>
      <c r="G111" s="7" t="s">
        <v>935</v>
      </c>
      <c r="H111" s="6">
        <v>132</v>
      </c>
      <c r="I111" s="13" t="s">
        <v>26</v>
      </c>
      <c r="J111" s="6">
        <v>3</v>
      </c>
      <c r="K111" s="6" t="s">
        <v>25</v>
      </c>
      <c r="L111" s="12" t="s">
        <v>25</v>
      </c>
      <c r="M111" s="6" t="s">
        <v>25</v>
      </c>
      <c r="N111" s="6" t="s">
        <v>25</v>
      </c>
      <c r="O111" s="12" t="s">
        <v>25</v>
      </c>
      <c r="P111" s="6" t="s">
        <v>25</v>
      </c>
      <c r="Q111" s="6">
        <v>342</v>
      </c>
      <c r="R111" s="1">
        <v>3.3529411764705883</v>
      </c>
      <c r="S111" s="6">
        <v>6</v>
      </c>
      <c r="T111" s="5">
        <v>139</v>
      </c>
      <c r="U111" s="16" t="s">
        <v>26</v>
      </c>
      <c r="V111" s="5">
        <v>5</v>
      </c>
      <c r="W111" s="5">
        <v>336</v>
      </c>
      <c r="X111" s="5">
        <v>4.1481481481481479</v>
      </c>
      <c r="Y111" s="5">
        <v>3</v>
      </c>
      <c r="Z111" s="1" t="s">
        <v>47</v>
      </c>
      <c r="AA111" s="10"/>
      <c r="AB111" s="10"/>
      <c r="AC111" s="3" t="s">
        <v>934</v>
      </c>
      <c r="AE111" s="3" t="s">
        <v>634</v>
      </c>
      <c r="AG111" s="3" t="s">
        <v>319</v>
      </c>
      <c r="AI111" s="1" t="s">
        <v>261</v>
      </c>
      <c r="AO111"/>
      <c r="AP111" t="s">
        <v>21</v>
      </c>
      <c r="AQ111" t="s">
        <v>21</v>
      </c>
    </row>
    <row r="112" spans="1:43" ht="30.6" x14ac:dyDescent="0.3">
      <c r="A112" s="1" t="s">
        <v>933</v>
      </c>
      <c r="B112" s="7" t="s">
        <v>932</v>
      </c>
      <c r="D112" s="14" t="s">
        <v>931</v>
      </c>
      <c r="E112" s="1" t="s">
        <v>930</v>
      </c>
      <c r="G112" s="7" t="s">
        <v>68</v>
      </c>
      <c r="H112" s="6">
        <v>29</v>
      </c>
      <c r="I112" s="13" t="s">
        <v>26</v>
      </c>
      <c r="J112" s="6">
        <v>1</v>
      </c>
      <c r="K112" s="6" t="s">
        <v>25</v>
      </c>
      <c r="L112" s="12" t="s">
        <v>25</v>
      </c>
      <c r="M112" s="6" t="s">
        <v>25</v>
      </c>
      <c r="N112" s="6" t="s">
        <v>25</v>
      </c>
      <c r="O112" s="12" t="s">
        <v>25</v>
      </c>
      <c r="P112" s="6" t="s">
        <v>25</v>
      </c>
      <c r="Q112" s="6">
        <v>31</v>
      </c>
      <c r="R112" s="13" t="s">
        <v>26</v>
      </c>
      <c r="S112" s="6">
        <v>1</v>
      </c>
      <c r="U112" s="11" t="s">
        <v>25</v>
      </c>
      <c r="X112" s="11" t="s">
        <v>25</v>
      </c>
      <c r="Z112" s="15" t="s">
        <v>528</v>
      </c>
      <c r="AA112" s="10"/>
      <c r="AB112" s="10"/>
      <c r="AC112" s="3" t="s">
        <v>929</v>
      </c>
      <c r="AL112" s="2" t="s">
        <v>229</v>
      </c>
      <c r="AO112"/>
      <c r="AP112" t="s">
        <v>21</v>
      </c>
      <c r="AQ112" t="s">
        <v>21</v>
      </c>
    </row>
    <row r="113" spans="1:43" ht="40.799999999999997" x14ac:dyDescent="0.3">
      <c r="A113" s="1" t="s">
        <v>928</v>
      </c>
      <c r="B113" s="7" t="s">
        <v>927</v>
      </c>
      <c r="C113" s="8" t="s">
        <v>926</v>
      </c>
      <c r="D113" s="14" t="s">
        <v>925</v>
      </c>
      <c r="E113" s="1" t="s">
        <v>924</v>
      </c>
      <c r="G113" s="7" t="s">
        <v>185</v>
      </c>
      <c r="H113" s="6" t="s">
        <v>25</v>
      </c>
      <c r="I113" s="12" t="s">
        <v>25</v>
      </c>
      <c r="J113" s="6" t="s">
        <v>25</v>
      </c>
      <c r="K113" s="6">
        <v>32</v>
      </c>
      <c r="L113" s="13" t="s">
        <v>26</v>
      </c>
      <c r="M113" s="6">
        <v>1</v>
      </c>
      <c r="N113" s="6" t="s">
        <v>25</v>
      </c>
      <c r="O113" s="12" t="s">
        <v>25</v>
      </c>
      <c r="P113" s="6" t="s">
        <v>25</v>
      </c>
      <c r="Q113" s="6">
        <v>43</v>
      </c>
      <c r="R113" s="13" t="s">
        <v>26</v>
      </c>
      <c r="S113" s="6">
        <v>2</v>
      </c>
      <c r="U113" s="11" t="s">
        <v>25</v>
      </c>
      <c r="X113" s="11" t="s">
        <v>25</v>
      </c>
      <c r="Z113" s="1" t="s">
        <v>103</v>
      </c>
      <c r="AA113" s="10"/>
      <c r="AB113" s="10"/>
      <c r="AC113" s="3" t="s">
        <v>917</v>
      </c>
      <c r="AD113" s="3" t="s">
        <v>410</v>
      </c>
      <c r="AE113" s="3" t="s">
        <v>634</v>
      </c>
      <c r="AF113" s="3" t="s">
        <v>408</v>
      </c>
      <c r="AG113" s="3" t="s">
        <v>407</v>
      </c>
      <c r="AO113"/>
      <c r="AP113" t="s">
        <v>21</v>
      </c>
      <c r="AQ113" t="s">
        <v>21</v>
      </c>
    </row>
    <row r="114" spans="1:43" ht="40.799999999999997" x14ac:dyDescent="0.3">
      <c r="A114" s="1" t="s">
        <v>923</v>
      </c>
      <c r="B114" s="7" t="s">
        <v>922</v>
      </c>
      <c r="C114" s="8" t="s">
        <v>921</v>
      </c>
      <c r="D114" s="14" t="s">
        <v>920</v>
      </c>
      <c r="E114" s="1" t="s">
        <v>919</v>
      </c>
      <c r="G114" s="7" t="s">
        <v>918</v>
      </c>
      <c r="H114" s="6" t="s">
        <v>25</v>
      </c>
      <c r="I114" s="12" t="s">
        <v>25</v>
      </c>
      <c r="J114" s="6" t="s">
        <v>25</v>
      </c>
      <c r="K114" s="6" t="s">
        <v>25</v>
      </c>
      <c r="L114" s="12" t="s">
        <v>25</v>
      </c>
      <c r="M114" s="6" t="s">
        <v>25</v>
      </c>
      <c r="N114" s="6">
        <v>566</v>
      </c>
      <c r="O114" s="1">
        <v>3.4938271604938271</v>
      </c>
      <c r="P114" s="6">
        <v>8</v>
      </c>
      <c r="Q114" s="6">
        <v>154</v>
      </c>
      <c r="R114" s="13" t="s">
        <v>26</v>
      </c>
      <c r="S114" s="6">
        <v>3</v>
      </c>
      <c r="T114" s="5">
        <v>207</v>
      </c>
      <c r="U114" s="16" t="s">
        <v>26</v>
      </c>
      <c r="V114" s="5">
        <v>2</v>
      </c>
      <c r="W114" s="5">
        <v>214</v>
      </c>
      <c r="X114" s="16" t="s">
        <v>26</v>
      </c>
      <c r="Y114" s="5">
        <v>6</v>
      </c>
      <c r="Z114" s="1" t="s">
        <v>103</v>
      </c>
      <c r="AA114" s="10"/>
      <c r="AB114" s="10"/>
      <c r="AC114" s="3" t="s">
        <v>917</v>
      </c>
      <c r="AD114" s="3" t="s">
        <v>410</v>
      </c>
      <c r="AE114" s="3" t="s">
        <v>634</v>
      </c>
      <c r="AF114" s="3" t="s">
        <v>408</v>
      </c>
      <c r="AG114" s="3" t="s">
        <v>407</v>
      </c>
      <c r="AM114"/>
      <c r="AN114"/>
      <c r="AO114"/>
      <c r="AP114" t="s">
        <v>21</v>
      </c>
      <c r="AQ114" t="s">
        <v>21</v>
      </c>
    </row>
    <row r="115" spans="1:43" ht="30.6" x14ac:dyDescent="0.3">
      <c r="A115" s="1" t="s">
        <v>916</v>
      </c>
      <c r="B115" s="7" t="s">
        <v>915</v>
      </c>
      <c r="C115" s="8" t="s">
        <v>914</v>
      </c>
      <c r="D115" s="14" t="s">
        <v>913</v>
      </c>
      <c r="E115" s="1" t="s">
        <v>912</v>
      </c>
      <c r="G115" s="7" t="s">
        <v>185</v>
      </c>
      <c r="H115" s="6" t="s">
        <v>25</v>
      </c>
      <c r="I115" s="12" t="s">
        <v>25</v>
      </c>
      <c r="J115" s="6" t="s">
        <v>25</v>
      </c>
      <c r="K115" s="6">
        <v>29</v>
      </c>
      <c r="L115" s="13" t="s">
        <v>26</v>
      </c>
      <c r="M115" s="6">
        <v>1</v>
      </c>
      <c r="N115" s="6">
        <v>35</v>
      </c>
      <c r="O115" s="13" t="s">
        <v>26</v>
      </c>
      <c r="P115" s="6">
        <v>2</v>
      </c>
      <c r="Q115" s="6" t="s">
        <v>25</v>
      </c>
      <c r="R115" s="12" t="s">
        <v>25</v>
      </c>
      <c r="S115" s="6" t="s">
        <v>25</v>
      </c>
      <c r="U115" s="11" t="s">
        <v>25</v>
      </c>
      <c r="X115" s="11" t="s">
        <v>25</v>
      </c>
      <c r="Z115" s="1" t="s">
        <v>103</v>
      </c>
      <c r="AA115" s="10"/>
      <c r="AB115" s="10"/>
      <c r="AC115" s="3" t="s">
        <v>911</v>
      </c>
      <c r="AD115" s="3" t="s">
        <v>910</v>
      </c>
      <c r="AE115" s="3" t="s">
        <v>909</v>
      </c>
      <c r="AG115" s="3" t="s">
        <v>592</v>
      </c>
      <c r="AK115" s="2" t="s">
        <v>145</v>
      </c>
      <c r="AM115"/>
      <c r="AN115"/>
      <c r="AO115"/>
      <c r="AP115" t="s">
        <v>21</v>
      </c>
      <c r="AQ115" t="s">
        <v>21</v>
      </c>
    </row>
    <row r="116" spans="1:43" ht="30.6" x14ac:dyDescent="0.3">
      <c r="A116" s="1" t="s">
        <v>908</v>
      </c>
      <c r="B116" s="7" t="s">
        <v>907</v>
      </c>
      <c r="D116" s="14" t="s">
        <v>906</v>
      </c>
      <c r="E116" s="1" t="s">
        <v>905</v>
      </c>
      <c r="F116" s="8" t="s">
        <v>904</v>
      </c>
      <c r="G116" s="7" t="s">
        <v>48</v>
      </c>
      <c r="H116" s="6" t="s">
        <v>25</v>
      </c>
      <c r="I116" s="12" t="s">
        <v>25</v>
      </c>
      <c r="J116" s="6" t="s">
        <v>25</v>
      </c>
      <c r="K116" s="6">
        <v>40</v>
      </c>
      <c r="L116" s="13" t="s">
        <v>26</v>
      </c>
      <c r="M116" s="6">
        <v>2</v>
      </c>
      <c r="N116" s="6" t="s">
        <v>25</v>
      </c>
      <c r="O116" s="12" t="s">
        <v>25</v>
      </c>
      <c r="P116" s="6" t="s">
        <v>25</v>
      </c>
      <c r="Q116" s="6">
        <v>68</v>
      </c>
      <c r="R116" s="13" t="s">
        <v>26</v>
      </c>
      <c r="S116" s="6">
        <v>1</v>
      </c>
      <c r="U116" s="11" t="s">
        <v>25</v>
      </c>
      <c r="X116" s="11" t="s">
        <v>25</v>
      </c>
      <c r="Z116" s="1" t="s">
        <v>47</v>
      </c>
      <c r="AA116" s="10"/>
      <c r="AB116" s="10"/>
      <c r="AC116" s="3" t="s">
        <v>903</v>
      </c>
      <c r="AD116" s="3" t="s">
        <v>902</v>
      </c>
      <c r="AE116" s="3" t="s">
        <v>901</v>
      </c>
      <c r="AG116" s="3" t="s">
        <v>900</v>
      </c>
      <c r="AM116"/>
      <c r="AN116"/>
      <c r="AO116"/>
      <c r="AP116" t="s">
        <v>21</v>
      </c>
      <c r="AQ116" t="s">
        <v>21</v>
      </c>
    </row>
    <row r="117" spans="1:43" ht="275.39999999999998" x14ac:dyDescent="0.3">
      <c r="A117" s="1" t="s">
        <v>899</v>
      </c>
      <c r="B117" s="7" t="s">
        <v>898</v>
      </c>
      <c r="D117" s="14" t="s">
        <v>897</v>
      </c>
      <c r="E117" s="1" t="s">
        <v>896</v>
      </c>
      <c r="F117" s="8" t="s">
        <v>895</v>
      </c>
      <c r="G117" s="7" t="s">
        <v>894</v>
      </c>
      <c r="H117" s="6" t="s">
        <v>25</v>
      </c>
      <c r="I117" s="12" t="s">
        <v>25</v>
      </c>
      <c r="J117" s="6" t="s">
        <v>25</v>
      </c>
      <c r="K117" s="6">
        <v>124</v>
      </c>
      <c r="L117" s="1">
        <v>3.6470588235294117</v>
      </c>
      <c r="M117" s="6">
        <v>3</v>
      </c>
      <c r="N117" s="6" t="s">
        <v>25</v>
      </c>
      <c r="O117" s="12" t="s">
        <v>25</v>
      </c>
      <c r="P117" s="6" t="s">
        <v>25</v>
      </c>
      <c r="Q117" s="6">
        <v>284</v>
      </c>
      <c r="R117" s="1">
        <v>4.3692307692307688</v>
      </c>
      <c r="S117" s="6">
        <v>6</v>
      </c>
      <c r="T117" s="5">
        <v>59</v>
      </c>
      <c r="U117" s="16" t="s">
        <v>26</v>
      </c>
      <c r="V117" s="5">
        <v>1</v>
      </c>
      <c r="W117" s="5">
        <v>143</v>
      </c>
      <c r="X117" s="16" t="s">
        <v>26</v>
      </c>
      <c r="Y117" s="5">
        <v>5</v>
      </c>
      <c r="Z117" s="1" t="s">
        <v>90</v>
      </c>
      <c r="AA117" s="10" t="s">
        <v>887</v>
      </c>
      <c r="AB117" s="10"/>
      <c r="AC117" s="3" t="s">
        <v>886</v>
      </c>
      <c r="AD117" s="3" t="s">
        <v>885</v>
      </c>
      <c r="AE117" s="3" t="s">
        <v>884</v>
      </c>
      <c r="AG117" s="3" t="s">
        <v>883</v>
      </c>
      <c r="AH117" s="3" t="s">
        <v>882</v>
      </c>
      <c r="AM117"/>
      <c r="AN117"/>
      <c r="AO117"/>
      <c r="AP117" t="s">
        <v>21</v>
      </c>
      <c r="AQ117" t="s">
        <v>21</v>
      </c>
    </row>
    <row r="118" spans="1:43" ht="275.39999999999998" x14ac:dyDescent="0.3">
      <c r="A118" s="1" t="s">
        <v>893</v>
      </c>
      <c r="B118" s="7" t="s">
        <v>892</v>
      </c>
      <c r="C118" s="8" t="s">
        <v>891</v>
      </c>
      <c r="D118" s="14" t="s">
        <v>890</v>
      </c>
      <c r="E118" s="1" t="s">
        <v>889</v>
      </c>
      <c r="F118" s="8" t="s">
        <v>888</v>
      </c>
      <c r="G118" s="7" t="s">
        <v>68</v>
      </c>
      <c r="H118" s="6" t="s">
        <v>25</v>
      </c>
      <c r="I118" s="12" t="s">
        <v>25</v>
      </c>
      <c r="J118" s="6" t="s">
        <v>25</v>
      </c>
      <c r="K118" s="6">
        <v>92</v>
      </c>
      <c r="L118" s="13" t="s">
        <v>26</v>
      </c>
      <c r="M118" s="6">
        <v>2</v>
      </c>
      <c r="N118" s="6" t="s">
        <v>25</v>
      </c>
      <c r="O118" s="12" t="s">
        <v>25</v>
      </c>
      <c r="P118" s="6" t="s">
        <v>25</v>
      </c>
      <c r="Q118" s="6">
        <v>268</v>
      </c>
      <c r="R118" s="13" t="s">
        <v>26</v>
      </c>
      <c r="S118" s="6">
        <v>5</v>
      </c>
      <c r="U118" s="11" t="s">
        <v>25</v>
      </c>
      <c r="X118" s="11" t="s">
        <v>25</v>
      </c>
      <c r="Z118" s="1" t="s">
        <v>90</v>
      </c>
      <c r="AA118" s="10" t="s">
        <v>887</v>
      </c>
      <c r="AB118" s="10"/>
      <c r="AC118" s="3" t="s">
        <v>886</v>
      </c>
      <c r="AD118" s="3" t="s">
        <v>885</v>
      </c>
      <c r="AE118" s="3" t="s">
        <v>884</v>
      </c>
      <c r="AG118" s="3" t="s">
        <v>883</v>
      </c>
      <c r="AH118" s="3" t="s">
        <v>882</v>
      </c>
      <c r="AM118"/>
      <c r="AN118"/>
      <c r="AO118"/>
      <c r="AP118" t="s">
        <v>21</v>
      </c>
      <c r="AQ118" t="s">
        <v>21</v>
      </c>
    </row>
    <row r="119" spans="1:43" ht="86.4" x14ac:dyDescent="0.3">
      <c r="A119" s="1" t="s">
        <v>881</v>
      </c>
      <c r="B119" s="7" t="s">
        <v>880</v>
      </c>
      <c r="C119" s="8" t="s">
        <v>879</v>
      </c>
      <c r="D119" s="14" t="s">
        <v>878</v>
      </c>
      <c r="E119" s="1" t="s">
        <v>877</v>
      </c>
      <c r="G119" s="7" t="s">
        <v>876</v>
      </c>
      <c r="H119" s="6" t="s">
        <v>25</v>
      </c>
      <c r="I119" s="12" t="s">
        <v>25</v>
      </c>
      <c r="J119" s="6" t="s">
        <v>25</v>
      </c>
      <c r="K119" s="6">
        <v>36</v>
      </c>
      <c r="L119" s="13" t="s">
        <v>26</v>
      </c>
      <c r="M119" s="6">
        <v>1</v>
      </c>
      <c r="N119" s="6">
        <v>73</v>
      </c>
      <c r="O119" s="13" t="s">
        <v>26</v>
      </c>
      <c r="P119" s="6">
        <v>2</v>
      </c>
      <c r="Q119" s="6" t="s">
        <v>25</v>
      </c>
      <c r="R119" s="12" t="s">
        <v>25</v>
      </c>
      <c r="S119" s="6" t="s">
        <v>25</v>
      </c>
      <c r="U119" s="11" t="s">
        <v>25</v>
      </c>
      <c r="X119" s="11" t="s">
        <v>25</v>
      </c>
      <c r="Z119" s="1" t="s">
        <v>274</v>
      </c>
      <c r="AA119" s="10" t="s">
        <v>373</v>
      </c>
      <c r="AB119" s="10"/>
      <c r="AC119" s="3" t="s">
        <v>875</v>
      </c>
      <c r="AM119"/>
      <c r="AN119"/>
      <c r="AO119"/>
      <c r="AP119" t="s">
        <v>21</v>
      </c>
      <c r="AQ119" t="s">
        <v>21</v>
      </c>
    </row>
    <row r="120" spans="1:43" ht="40.799999999999997" x14ac:dyDescent="0.3">
      <c r="A120" s="1" t="s">
        <v>874</v>
      </c>
      <c r="B120" s="7" t="s">
        <v>873</v>
      </c>
      <c r="D120" s="14" t="s">
        <v>872</v>
      </c>
      <c r="E120" s="1" t="s">
        <v>871</v>
      </c>
      <c r="G120" s="7" t="s">
        <v>539</v>
      </c>
      <c r="H120" s="6" t="s">
        <v>25</v>
      </c>
      <c r="I120" s="12" t="s">
        <v>25</v>
      </c>
      <c r="J120" s="6" t="s">
        <v>25</v>
      </c>
      <c r="K120" s="6" t="s">
        <v>25</v>
      </c>
      <c r="L120" s="12" t="s">
        <v>25</v>
      </c>
      <c r="M120" s="6" t="s">
        <v>25</v>
      </c>
      <c r="N120" s="6">
        <v>32</v>
      </c>
      <c r="O120" s="13" t="s">
        <v>26</v>
      </c>
      <c r="P120" s="6">
        <v>1</v>
      </c>
      <c r="Q120" s="6">
        <v>84</v>
      </c>
      <c r="R120" s="13" t="s">
        <v>26</v>
      </c>
      <c r="S120" s="6">
        <v>1</v>
      </c>
      <c r="U120" s="11" t="s">
        <v>25</v>
      </c>
      <c r="X120" s="11" t="s">
        <v>25</v>
      </c>
      <c r="Z120" s="15" t="s">
        <v>528</v>
      </c>
      <c r="AA120" s="10"/>
      <c r="AB120" s="10"/>
      <c r="AC120" s="3" t="s">
        <v>870</v>
      </c>
      <c r="AD120" s="3" t="s">
        <v>526</v>
      </c>
      <c r="AE120" s="3" t="s">
        <v>869</v>
      </c>
      <c r="AG120" s="3" t="s">
        <v>697</v>
      </c>
      <c r="AM120"/>
      <c r="AN120"/>
      <c r="AO120"/>
      <c r="AP120" t="s">
        <v>21</v>
      </c>
      <c r="AQ120" t="s">
        <v>21</v>
      </c>
    </row>
    <row r="121" spans="1:43" ht="43.2" x14ac:dyDescent="0.3">
      <c r="A121" s="1" t="s">
        <v>868</v>
      </c>
      <c r="B121" s="7" t="s">
        <v>867</v>
      </c>
      <c r="C121" s="8" t="s">
        <v>866</v>
      </c>
      <c r="D121" s="14" t="s">
        <v>865</v>
      </c>
      <c r="E121" s="1" t="s">
        <v>864</v>
      </c>
      <c r="G121" s="7" t="s">
        <v>863</v>
      </c>
      <c r="H121" s="6" t="s">
        <v>25</v>
      </c>
      <c r="I121" s="12" t="s">
        <v>25</v>
      </c>
      <c r="J121" s="6" t="s">
        <v>25</v>
      </c>
      <c r="K121" s="6">
        <v>41</v>
      </c>
      <c r="L121" s="13" t="s">
        <v>26</v>
      </c>
      <c r="M121" s="6">
        <v>1</v>
      </c>
      <c r="N121" s="6">
        <v>48</v>
      </c>
      <c r="O121" s="13" t="s">
        <v>26</v>
      </c>
      <c r="P121" s="6">
        <v>3</v>
      </c>
      <c r="Q121" s="6" t="s">
        <v>25</v>
      </c>
      <c r="R121" s="12" t="s">
        <v>25</v>
      </c>
      <c r="S121" s="6" t="s">
        <v>25</v>
      </c>
      <c r="U121" s="11" t="s">
        <v>25</v>
      </c>
      <c r="X121" s="11" t="s">
        <v>25</v>
      </c>
      <c r="Z121" s="1" t="s">
        <v>90</v>
      </c>
      <c r="AA121" s="10" t="s">
        <v>224</v>
      </c>
      <c r="AB121" s="10"/>
      <c r="AC121" s="3" t="s">
        <v>862</v>
      </c>
      <c r="AE121" s="3" t="s">
        <v>861</v>
      </c>
      <c r="AO121"/>
      <c r="AP121" t="s">
        <v>21</v>
      </c>
      <c r="AQ121" t="s">
        <v>21</v>
      </c>
    </row>
    <row r="122" spans="1:43" ht="30.6" x14ac:dyDescent="0.3">
      <c r="A122" s="1" t="s">
        <v>860</v>
      </c>
      <c r="B122" s="7" t="s">
        <v>859</v>
      </c>
      <c r="D122" s="14" t="s">
        <v>858</v>
      </c>
      <c r="E122" s="1" t="s">
        <v>857</v>
      </c>
      <c r="F122" s="8" t="s">
        <v>856</v>
      </c>
      <c r="G122" s="7" t="s">
        <v>48</v>
      </c>
      <c r="H122" s="6" t="s">
        <v>25</v>
      </c>
      <c r="I122" s="12" t="s">
        <v>25</v>
      </c>
      <c r="J122" s="6" t="s">
        <v>25</v>
      </c>
      <c r="K122" s="6">
        <v>23</v>
      </c>
      <c r="L122" s="13" t="s">
        <v>26</v>
      </c>
      <c r="M122" s="6">
        <v>1</v>
      </c>
      <c r="N122" s="6" t="s">
        <v>25</v>
      </c>
      <c r="O122" s="12" t="s">
        <v>25</v>
      </c>
      <c r="P122" s="6" t="s">
        <v>25</v>
      </c>
      <c r="Q122" s="6">
        <v>88</v>
      </c>
      <c r="R122" s="13" t="s">
        <v>26</v>
      </c>
      <c r="S122" s="6">
        <v>4</v>
      </c>
      <c r="U122" s="11" t="s">
        <v>25</v>
      </c>
      <c r="X122" s="11" t="s">
        <v>25</v>
      </c>
      <c r="Z122" s="1" t="s">
        <v>274</v>
      </c>
      <c r="AA122" s="10" t="s">
        <v>373</v>
      </c>
      <c r="AB122" s="10"/>
      <c r="AC122" s="3" t="s">
        <v>855</v>
      </c>
      <c r="AD122" s="3" t="s">
        <v>854</v>
      </c>
      <c r="AE122" s="3" t="s">
        <v>444</v>
      </c>
      <c r="AG122" s="3" t="s">
        <v>853</v>
      </c>
      <c r="AO122"/>
      <c r="AP122" t="s">
        <v>21</v>
      </c>
      <c r="AQ122" t="s">
        <v>21</v>
      </c>
    </row>
    <row r="123" spans="1:43" ht="61.2" x14ac:dyDescent="0.3">
      <c r="A123" s="1" t="s">
        <v>852</v>
      </c>
      <c r="B123" s="7" t="s">
        <v>851</v>
      </c>
      <c r="C123" s="8" t="s">
        <v>850</v>
      </c>
      <c r="D123" s="14" t="s">
        <v>849</v>
      </c>
      <c r="E123" s="1" t="s">
        <v>848</v>
      </c>
      <c r="H123" s="6" t="s">
        <v>25</v>
      </c>
      <c r="I123" s="12" t="s">
        <v>25</v>
      </c>
      <c r="J123" s="6" t="s">
        <v>25</v>
      </c>
      <c r="K123" s="6" t="s">
        <v>25</v>
      </c>
      <c r="L123" s="12" t="s">
        <v>25</v>
      </c>
      <c r="M123" s="6" t="s">
        <v>25</v>
      </c>
      <c r="N123" s="6">
        <v>27</v>
      </c>
      <c r="O123" s="13" t="s">
        <v>26</v>
      </c>
      <c r="P123" s="6">
        <v>1</v>
      </c>
      <c r="Q123" s="6">
        <v>41</v>
      </c>
      <c r="R123" s="13" t="s">
        <v>26</v>
      </c>
      <c r="S123" s="6">
        <v>1</v>
      </c>
      <c r="U123" s="11" t="s">
        <v>25</v>
      </c>
      <c r="X123" s="11" t="s">
        <v>25</v>
      </c>
      <c r="Z123" s="1" t="s">
        <v>47</v>
      </c>
      <c r="AA123" s="10"/>
      <c r="AB123" s="10"/>
      <c r="AC123" s="3" t="s">
        <v>847</v>
      </c>
      <c r="AD123" s="3" t="s">
        <v>846</v>
      </c>
      <c r="AE123" s="3" t="s">
        <v>845</v>
      </c>
      <c r="AG123" s="3" t="s">
        <v>844</v>
      </c>
      <c r="AM123"/>
      <c r="AN123"/>
      <c r="AO123"/>
      <c r="AP123" t="s">
        <v>21</v>
      </c>
      <c r="AQ123" t="s">
        <v>21</v>
      </c>
    </row>
    <row r="124" spans="1:43" ht="61.2" x14ac:dyDescent="0.3">
      <c r="A124" s="1" t="s">
        <v>843</v>
      </c>
      <c r="B124" s="7" t="s">
        <v>842</v>
      </c>
      <c r="C124" s="8" t="s">
        <v>841</v>
      </c>
      <c r="D124" s="14" t="s">
        <v>840</v>
      </c>
      <c r="E124" s="1" t="s">
        <v>839</v>
      </c>
      <c r="G124" s="7" t="s">
        <v>838</v>
      </c>
      <c r="H124" s="6">
        <v>36</v>
      </c>
      <c r="I124" s="13" t="s">
        <v>26</v>
      </c>
      <c r="J124" s="6">
        <v>1</v>
      </c>
      <c r="K124" s="6">
        <v>26</v>
      </c>
      <c r="L124" s="13" t="s">
        <v>26</v>
      </c>
      <c r="M124" s="6">
        <v>1</v>
      </c>
      <c r="N124" s="6" t="s">
        <v>25</v>
      </c>
      <c r="O124" s="12" t="s">
        <v>25</v>
      </c>
      <c r="P124" s="6" t="s">
        <v>25</v>
      </c>
      <c r="Q124" s="6">
        <v>15</v>
      </c>
      <c r="R124" s="13" t="s">
        <v>26</v>
      </c>
      <c r="S124" s="6">
        <v>1</v>
      </c>
      <c r="U124" s="11" t="s">
        <v>25</v>
      </c>
      <c r="X124" s="11" t="s">
        <v>25</v>
      </c>
      <c r="Z124" s="1" t="s">
        <v>36</v>
      </c>
      <c r="AA124" s="10"/>
      <c r="AB124" s="10"/>
      <c r="AC124" s="3" t="s">
        <v>837</v>
      </c>
      <c r="AD124" s="3" t="s">
        <v>828</v>
      </c>
      <c r="AE124" s="3" t="s">
        <v>836</v>
      </c>
      <c r="AF124" s="3" t="s">
        <v>32</v>
      </c>
      <c r="AG124" s="3" t="s">
        <v>826</v>
      </c>
      <c r="AH124" s="3" t="s">
        <v>825</v>
      </c>
      <c r="AM124"/>
      <c r="AN124"/>
      <c r="AO124"/>
      <c r="AP124" t="s">
        <v>21</v>
      </c>
      <c r="AQ124" t="s">
        <v>21</v>
      </c>
    </row>
    <row r="125" spans="1:43" ht="132.6" x14ac:dyDescent="0.3">
      <c r="A125" s="1" t="s">
        <v>835</v>
      </c>
      <c r="B125" s="7" t="s">
        <v>834</v>
      </c>
      <c r="C125" s="8" t="s">
        <v>833</v>
      </c>
      <c r="D125" s="14" t="s">
        <v>832</v>
      </c>
      <c r="E125" s="1" t="s">
        <v>831</v>
      </c>
      <c r="G125" s="7" t="s">
        <v>830</v>
      </c>
      <c r="H125" s="6" t="s">
        <v>25</v>
      </c>
      <c r="I125" s="12" t="s">
        <v>25</v>
      </c>
      <c r="J125" s="6" t="s">
        <v>25</v>
      </c>
      <c r="K125" s="6">
        <v>105</v>
      </c>
      <c r="L125" s="13" t="s">
        <v>26</v>
      </c>
      <c r="M125" s="6">
        <v>2</v>
      </c>
      <c r="N125" s="6" t="s">
        <v>25</v>
      </c>
      <c r="O125" s="12" t="s">
        <v>25</v>
      </c>
      <c r="P125" s="6" t="s">
        <v>25</v>
      </c>
      <c r="Q125" s="6">
        <v>49</v>
      </c>
      <c r="R125" s="13" t="s">
        <v>26</v>
      </c>
      <c r="S125" s="6">
        <v>1</v>
      </c>
      <c r="U125" s="11" t="s">
        <v>25</v>
      </c>
      <c r="X125" s="11" t="s">
        <v>25</v>
      </c>
      <c r="Z125" s="1" t="s">
        <v>36</v>
      </c>
      <c r="AA125" s="10"/>
      <c r="AB125" s="10"/>
      <c r="AC125" s="3" t="s">
        <v>829</v>
      </c>
      <c r="AD125" s="3" t="s">
        <v>828</v>
      </c>
      <c r="AE125" s="3" t="s">
        <v>827</v>
      </c>
      <c r="AF125" s="3" t="s">
        <v>32</v>
      </c>
      <c r="AG125" s="3" t="s">
        <v>826</v>
      </c>
      <c r="AH125" s="3" t="s">
        <v>825</v>
      </c>
      <c r="AM125"/>
      <c r="AN125"/>
      <c r="AO125"/>
      <c r="AP125" t="s">
        <v>21</v>
      </c>
      <c r="AQ125" t="s">
        <v>21</v>
      </c>
    </row>
    <row r="126" spans="1:43" ht="61.2" x14ac:dyDescent="0.3">
      <c r="A126" s="1" t="s">
        <v>824</v>
      </c>
      <c r="B126" s="7" t="s">
        <v>823</v>
      </c>
      <c r="C126" s="8" t="s">
        <v>822</v>
      </c>
      <c r="D126" s="14" t="s">
        <v>821</v>
      </c>
      <c r="E126" s="1" t="s">
        <v>820</v>
      </c>
      <c r="H126" s="6" t="s">
        <v>25</v>
      </c>
      <c r="I126" s="12" t="s">
        <v>25</v>
      </c>
      <c r="J126" s="6" t="s">
        <v>25</v>
      </c>
      <c r="K126" s="6">
        <v>24</v>
      </c>
      <c r="L126" s="13" t="s">
        <v>26</v>
      </c>
      <c r="M126" s="6">
        <v>1</v>
      </c>
      <c r="N126" s="6" t="s">
        <v>25</v>
      </c>
      <c r="O126" s="12" t="s">
        <v>25</v>
      </c>
      <c r="P126" s="6" t="s">
        <v>25</v>
      </c>
      <c r="Q126" s="6">
        <v>182</v>
      </c>
      <c r="R126" s="13" t="s">
        <v>26</v>
      </c>
      <c r="S126" s="6">
        <v>4</v>
      </c>
      <c r="U126" s="11" t="s">
        <v>25</v>
      </c>
      <c r="X126" s="11" t="s">
        <v>25</v>
      </c>
      <c r="Z126" s="1" t="s">
        <v>36</v>
      </c>
      <c r="AA126" s="10"/>
      <c r="AB126" s="10"/>
      <c r="AC126" s="3" t="s">
        <v>819</v>
      </c>
      <c r="AD126" s="3" t="s">
        <v>818</v>
      </c>
      <c r="AE126" s="3" t="s">
        <v>817</v>
      </c>
      <c r="AF126" s="3" t="s">
        <v>32</v>
      </c>
      <c r="AG126" s="3" t="s">
        <v>816</v>
      </c>
      <c r="AM126"/>
      <c r="AN126"/>
      <c r="AO126"/>
      <c r="AP126" t="s">
        <v>21</v>
      </c>
      <c r="AQ126" t="s">
        <v>21</v>
      </c>
    </row>
    <row r="127" spans="1:43" ht="81.599999999999994" x14ac:dyDescent="0.3">
      <c r="A127" s="1" t="s">
        <v>815</v>
      </c>
      <c r="B127" s="7" t="s">
        <v>814</v>
      </c>
      <c r="C127" s="8" t="s">
        <v>813</v>
      </c>
      <c r="D127" s="14" t="s">
        <v>812</v>
      </c>
      <c r="E127" s="1" t="s">
        <v>811</v>
      </c>
      <c r="G127" s="7" t="s">
        <v>810</v>
      </c>
      <c r="H127" s="6" t="s">
        <v>25</v>
      </c>
      <c r="I127" s="12" t="s">
        <v>25</v>
      </c>
      <c r="J127" s="6" t="s">
        <v>25</v>
      </c>
      <c r="K127" s="6">
        <v>42</v>
      </c>
      <c r="L127" s="13" t="s">
        <v>26</v>
      </c>
      <c r="M127" s="6">
        <v>1</v>
      </c>
      <c r="N127" s="6" t="s">
        <v>25</v>
      </c>
      <c r="O127" s="12" t="s">
        <v>25</v>
      </c>
      <c r="P127" s="6" t="s">
        <v>25</v>
      </c>
      <c r="Q127" s="6">
        <v>49</v>
      </c>
      <c r="R127" s="13" t="s">
        <v>26</v>
      </c>
      <c r="S127" s="6">
        <v>1</v>
      </c>
      <c r="T127" s="5">
        <v>43</v>
      </c>
      <c r="U127" s="16" t="s">
        <v>26</v>
      </c>
      <c r="V127" s="5">
        <v>1</v>
      </c>
      <c r="W127" s="5">
        <v>40</v>
      </c>
      <c r="X127" s="16" t="s">
        <v>26</v>
      </c>
      <c r="Y127" s="5">
        <v>1</v>
      </c>
      <c r="Z127" s="1" t="s">
        <v>47</v>
      </c>
      <c r="AA127" s="10"/>
      <c r="AB127" s="10"/>
      <c r="AC127" s="3" t="s">
        <v>809</v>
      </c>
      <c r="AD127" s="3" t="s">
        <v>526</v>
      </c>
      <c r="AE127" s="3" t="s">
        <v>808</v>
      </c>
      <c r="AG127" s="3" t="s">
        <v>807</v>
      </c>
      <c r="AP127" t="s">
        <v>21</v>
      </c>
      <c r="AQ127" t="s">
        <v>21</v>
      </c>
    </row>
    <row r="128" spans="1:43" ht="112.2" x14ac:dyDescent="0.3">
      <c r="A128" s="1" t="s">
        <v>806</v>
      </c>
      <c r="B128" s="7" t="s">
        <v>805</v>
      </c>
      <c r="D128" s="14" t="s">
        <v>804</v>
      </c>
      <c r="E128" s="1" t="s">
        <v>803</v>
      </c>
      <c r="G128" s="7" t="s">
        <v>353</v>
      </c>
      <c r="H128" s="6">
        <v>40</v>
      </c>
      <c r="I128" s="13" t="s">
        <v>26</v>
      </c>
      <c r="J128" s="6">
        <v>1</v>
      </c>
      <c r="K128" s="6" t="s">
        <v>25</v>
      </c>
      <c r="L128" s="12" t="s">
        <v>25</v>
      </c>
      <c r="M128" s="6" t="s">
        <v>25</v>
      </c>
      <c r="N128" s="6" t="s">
        <v>25</v>
      </c>
      <c r="O128" s="12" t="s">
        <v>25</v>
      </c>
      <c r="P128" s="6" t="s">
        <v>25</v>
      </c>
      <c r="Q128" s="6">
        <v>90</v>
      </c>
      <c r="R128" s="13" t="s">
        <v>26</v>
      </c>
      <c r="S128" s="6">
        <v>1</v>
      </c>
      <c r="U128" s="11" t="s">
        <v>25</v>
      </c>
      <c r="X128" s="11" t="s">
        <v>25</v>
      </c>
      <c r="Z128" s="15" t="s">
        <v>58</v>
      </c>
      <c r="AA128" s="10"/>
      <c r="AB128" s="10" t="s">
        <v>802</v>
      </c>
      <c r="AC128" s="3" t="s">
        <v>801</v>
      </c>
      <c r="AD128" s="3" t="s">
        <v>794</v>
      </c>
      <c r="AE128" s="3" t="s">
        <v>793</v>
      </c>
      <c r="AG128" s="3" t="s">
        <v>792</v>
      </c>
      <c r="AM128"/>
      <c r="AN128"/>
      <c r="AO128"/>
      <c r="AP128" t="s">
        <v>21</v>
      </c>
      <c r="AQ128" t="s">
        <v>21</v>
      </c>
    </row>
    <row r="129" spans="1:43" ht="112.2" x14ac:dyDescent="0.3">
      <c r="A129" s="1" t="s">
        <v>800</v>
      </c>
      <c r="B129" s="7" t="s">
        <v>799</v>
      </c>
      <c r="C129" s="8" t="s">
        <v>798</v>
      </c>
      <c r="D129" s="14" t="s">
        <v>797</v>
      </c>
      <c r="E129" s="1" t="s">
        <v>796</v>
      </c>
      <c r="G129" s="7" t="s">
        <v>59</v>
      </c>
      <c r="H129" s="6">
        <v>106</v>
      </c>
      <c r="I129" s="13" t="s">
        <v>26</v>
      </c>
      <c r="J129" s="6">
        <v>2</v>
      </c>
      <c r="K129" s="6" t="s">
        <v>25</v>
      </c>
      <c r="L129" s="12" t="s">
        <v>25</v>
      </c>
      <c r="M129" s="6" t="s">
        <v>25</v>
      </c>
      <c r="N129" s="6" t="s">
        <v>25</v>
      </c>
      <c r="O129" s="12" t="s">
        <v>25</v>
      </c>
      <c r="P129" s="6" t="s">
        <v>25</v>
      </c>
      <c r="Q129" s="6">
        <v>148</v>
      </c>
      <c r="R129" s="13" t="s">
        <v>26</v>
      </c>
      <c r="S129" s="6">
        <v>5</v>
      </c>
      <c r="T129" s="5">
        <v>94</v>
      </c>
      <c r="U129" s="16" t="s">
        <v>26</v>
      </c>
      <c r="V129" s="5">
        <v>3</v>
      </c>
      <c r="W129" s="5">
        <v>53</v>
      </c>
      <c r="X129" s="16" t="s">
        <v>26</v>
      </c>
      <c r="Y129" s="5">
        <v>1</v>
      </c>
      <c r="Z129" s="15" t="s">
        <v>58</v>
      </c>
      <c r="AA129" s="10"/>
      <c r="AB129" s="10"/>
      <c r="AC129" s="3" t="s">
        <v>795</v>
      </c>
      <c r="AD129" s="3" t="s">
        <v>794</v>
      </c>
      <c r="AE129" s="3" t="s">
        <v>793</v>
      </c>
      <c r="AG129" s="3" t="s">
        <v>792</v>
      </c>
      <c r="AH129" s="3" t="s">
        <v>791</v>
      </c>
      <c r="AM129"/>
      <c r="AN129"/>
      <c r="AO129"/>
      <c r="AP129" t="s">
        <v>21</v>
      </c>
      <c r="AQ129" t="s">
        <v>21</v>
      </c>
    </row>
    <row r="130" spans="1:43" ht="30.6" x14ac:dyDescent="0.3">
      <c r="A130" s="1" t="s">
        <v>790</v>
      </c>
      <c r="B130" s="7" t="s">
        <v>789</v>
      </c>
      <c r="C130" s="8" t="s">
        <v>788</v>
      </c>
      <c r="D130" s="14" t="s">
        <v>787</v>
      </c>
      <c r="E130" s="1" t="s">
        <v>786</v>
      </c>
      <c r="H130" s="6">
        <v>1779</v>
      </c>
      <c r="I130" s="1">
        <v>5.3746223564954683</v>
      </c>
      <c r="J130" s="6">
        <v>16</v>
      </c>
      <c r="K130" s="6">
        <v>1832</v>
      </c>
      <c r="L130" s="1">
        <v>3.3128390596745025</v>
      </c>
      <c r="M130" s="6">
        <v>40</v>
      </c>
      <c r="N130" s="6">
        <v>4856</v>
      </c>
      <c r="O130" s="1">
        <v>3.4077192982456141</v>
      </c>
      <c r="P130" s="6">
        <v>54</v>
      </c>
      <c r="Q130" s="6">
        <v>1606</v>
      </c>
      <c r="R130" s="1">
        <v>13.726495726495726</v>
      </c>
      <c r="S130" s="6">
        <v>27</v>
      </c>
      <c r="T130" s="5">
        <v>245</v>
      </c>
      <c r="U130" s="16" t="s">
        <v>26</v>
      </c>
      <c r="V130" s="5">
        <v>6</v>
      </c>
      <c r="W130" s="5">
        <v>276</v>
      </c>
      <c r="X130" s="16" t="s">
        <v>26</v>
      </c>
      <c r="Y130" s="5">
        <v>8</v>
      </c>
      <c r="Z130" s="1" t="s">
        <v>90</v>
      </c>
      <c r="AA130" s="10" t="s">
        <v>89</v>
      </c>
      <c r="AB130" s="10" t="s">
        <v>744</v>
      </c>
      <c r="AC130" s="3" t="s">
        <v>785</v>
      </c>
      <c r="AD130" s="3" t="s">
        <v>772</v>
      </c>
      <c r="AE130" s="3" t="s">
        <v>742</v>
      </c>
      <c r="AG130" s="3" t="s">
        <v>771</v>
      </c>
      <c r="AI130" s="1" t="s">
        <v>261</v>
      </c>
      <c r="AJ130" s="1" t="s">
        <v>261</v>
      </c>
      <c r="AL130" s="2" t="s">
        <v>22</v>
      </c>
      <c r="AM130"/>
      <c r="AN130"/>
      <c r="AO130"/>
      <c r="AP130" s="18" t="s">
        <v>98</v>
      </c>
      <c r="AQ130" s="18" t="s">
        <v>98</v>
      </c>
    </row>
    <row r="131" spans="1:43" ht="21" x14ac:dyDescent="0.3">
      <c r="A131" s="1" t="s">
        <v>784</v>
      </c>
      <c r="B131" s="7" t="s">
        <v>783</v>
      </c>
      <c r="C131" s="8" t="s">
        <v>782</v>
      </c>
      <c r="D131" s="14" t="s">
        <v>781</v>
      </c>
      <c r="E131" s="1" t="s">
        <v>780</v>
      </c>
      <c r="H131" s="6" t="s">
        <v>25</v>
      </c>
      <c r="I131" s="12" t="s">
        <v>25</v>
      </c>
      <c r="J131" s="6" t="s">
        <v>25</v>
      </c>
      <c r="K131" s="6">
        <v>77</v>
      </c>
      <c r="L131" s="13" t="s">
        <v>26</v>
      </c>
      <c r="M131" s="6">
        <v>4</v>
      </c>
      <c r="N131" s="6">
        <v>537</v>
      </c>
      <c r="O131" s="1">
        <v>15.794117647058824</v>
      </c>
      <c r="P131" s="6">
        <v>11</v>
      </c>
      <c r="Q131" s="6" t="s">
        <v>25</v>
      </c>
      <c r="R131" s="12" t="s">
        <v>25</v>
      </c>
      <c r="S131" s="6" t="s">
        <v>25</v>
      </c>
      <c r="U131" s="11" t="s">
        <v>25</v>
      </c>
      <c r="X131" s="11" t="s">
        <v>25</v>
      </c>
      <c r="Z131" s="1" t="s">
        <v>90</v>
      </c>
      <c r="AA131" s="10" t="s">
        <v>89</v>
      </c>
      <c r="AB131" s="10" t="s">
        <v>779</v>
      </c>
      <c r="AC131" s="3" t="s">
        <v>778</v>
      </c>
      <c r="AD131" s="3" t="s">
        <v>772</v>
      </c>
      <c r="AE131" s="3" t="s">
        <v>742</v>
      </c>
      <c r="AG131" s="3" t="s">
        <v>771</v>
      </c>
      <c r="AM131"/>
      <c r="AN131"/>
      <c r="AO131"/>
      <c r="AP131" s="18" t="s">
        <v>98</v>
      </c>
      <c r="AQ131" s="18" t="s">
        <v>98</v>
      </c>
    </row>
    <row r="132" spans="1:43" ht="40.799999999999997" x14ac:dyDescent="0.3">
      <c r="A132" s="1" t="s">
        <v>777</v>
      </c>
      <c r="B132" s="7" t="s">
        <v>776</v>
      </c>
      <c r="D132" s="14" t="s">
        <v>775</v>
      </c>
      <c r="E132" s="1" t="s">
        <v>774</v>
      </c>
      <c r="G132" s="7" t="s">
        <v>59</v>
      </c>
      <c r="H132" s="6">
        <v>1180</v>
      </c>
      <c r="I132" s="1">
        <v>28.780487804878049</v>
      </c>
      <c r="J132" s="6">
        <v>19</v>
      </c>
      <c r="K132" s="6">
        <v>1290</v>
      </c>
      <c r="L132" s="1">
        <v>3.028169014084507</v>
      </c>
      <c r="M132" s="6">
        <v>25</v>
      </c>
      <c r="N132" s="6" t="s">
        <v>25</v>
      </c>
      <c r="O132" s="12" t="s">
        <v>25</v>
      </c>
      <c r="P132" s="6" t="s">
        <v>25</v>
      </c>
      <c r="Q132" s="6">
        <v>1568</v>
      </c>
      <c r="R132" s="1">
        <v>26.133333333333333</v>
      </c>
      <c r="S132" s="6">
        <v>18</v>
      </c>
      <c r="T132" s="5">
        <v>624</v>
      </c>
      <c r="U132" s="16" t="s">
        <v>26</v>
      </c>
      <c r="V132" s="5">
        <v>9</v>
      </c>
      <c r="W132" s="5">
        <v>211</v>
      </c>
      <c r="X132" s="16" t="s">
        <v>26</v>
      </c>
      <c r="Y132" s="5">
        <v>8</v>
      </c>
      <c r="Z132" s="1" t="s">
        <v>90</v>
      </c>
      <c r="AA132" s="10" t="s">
        <v>89</v>
      </c>
      <c r="AB132" s="10" t="s">
        <v>744</v>
      </c>
      <c r="AC132" s="3" t="s">
        <v>773</v>
      </c>
      <c r="AD132" s="3" t="s">
        <v>772</v>
      </c>
      <c r="AE132" s="3" t="s">
        <v>742</v>
      </c>
      <c r="AG132" s="3" t="s">
        <v>771</v>
      </c>
      <c r="AI132" s="1" t="s">
        <v>261</v>
      </c>
      <c r="AJ132" s="1" t="s">
        <v>261</v>
      </c>
      <c r="AM132"/>
      <c r="AN132"/>
      <c r="AO132"/>
      <c r="AP132" s="18" t="s">
        <v>98</v>
      </c>
      <c r="AQ132" s="18" t="s">
        <v>98</v>
      </c>
    </row>
    <row r="133" spans="1:43" ht="30.6" x14ac:dyDescent="0.3">
      <c r="A133" s="1" t="s">
        <v>770</v>
      </c>
      <c r="B133" s="7" t="s">
        <v>769</v>
      </c>
      <c r="D133" s="14" t="s">
        <v>768</v>
      </c>
      <c r="E133" s="1" t="s">
        <v>767</v>
      </c>
      <c r="G133" s="7" t="s">
        <v>766</v>
      </c>
      <c r="H133" s="6" t="s">
        <v>25</v>
      </c>
      <c r="I133" s="12" t="s">
        <v>25</v>
      </c>
      <c r="J133" s="6" t="s">
        <v>25</v>
      </c>
      <c r="K133" s="6" t="s">
        <v>25</v>
      </c>
      <c r="L133" s="12" t="s">
        <v>25</v>
      </c>
      <c r="M133" s="6" t="s">
        <v>25</v>
      </c>
      <c r="N133" s="6">
        <v>23</v>
      </c>
      <c r="O133" s="13" t="s">
        <v>26</v>
      </c>
      <c r="P133" s="6">
        <v>1</v>
      </c>
      <c r="Q133" s="6">
        <v>39</v>
      </c>
      <c r="R133" s="13" t="s">
        <v>26</v>
      </c>
      <c r="S133" s="6">
        <v>1</v>
      </c>
      <c r="U133" s="11" t="s">
        <v>25</v>
      </c>
      <c r="X133" s="11" t="s">
        <v>25</v>
      </c>
      <c r="Z133" s="1" t="s">
        <v>274</v>
      </c>
      <c r="AA133" s="10" t="s">
        <v>373</v>
      </c>
      <c r="AB133" s="10"/>
      <c r="AC133" s="3" t="s">
        <v>765</v>
      </c>
      <c r="AD133" s="3" t="s">
        <v>593</v>
      </c>
      <c r="AE133" s="3" t="s">
        <v>389</v>
      </c>
      <c r="AG133" s="3" t="s">
        <v>592</v>
      </c>
      <c r="AO133"/>
      <c r="AP133" t="s">
        <v>21</v>
      </c>
      <c r="AQ133" t="s">
        <v>21</v>
      </c>
    </row>
    <row r="134" spans="1:43" ht="51" x14ac:dyDescent="0.3">
      <c r="A134" s="1" t="s">
        <v>764</v>
      </c>
      <c r="B134" s="7" t="s">
        <v>763</v>
      </c>
      <c r="C134" s="8" t="s">
        <v>762</v>
      </c>
      <c r="D134" s="14" t="s">
        <v>761</v>
      </c>
      <c r="E134" s="1" t="s">
        <v>760</v>
      </c>
      <c r="G134" s="7" t="s">
        <v>59</v>
      </c>
      <c r="H134" s="6" t="s">
        <v>25</v>
      </c>
      <c r="I134" s="12" t="s">
        <v>25</v>
      </c>
      <c r="J134" s="6" t="s">
        <v>25</v>
      </c>
      <c r="K134" s="6">
        <v>87</v>
      </c>
      <c r="L134" s="13" t="s">
        <v>26</v>
      </c>
      <c r="M134" s="6">
        <v>3</v>
      </c>
      <c r="N134" s="6">
        <v>277</v>
      </c>
      <c r="O134" s="13" t="s">
        <v>26</v>
      </c>
      <c r="P134" s="6">
        <v>5</v>
      </c>
      <c r="Q134" s="6">
        <v>92</v>
      </c>
      <c r="R134" s="13" t="s">
        <v>26</v>
      </c>
      <c r="S134" s="6">
        <v>3</v>
      </c>
      <c r="U134" s="11" t="s">
        <v>25</v>
      </c>
      <c r="X134" s="11" t="s">
        <v>25</v>
      </c>
      <c r="Z134" s="1" t="s">
        <v>90</v>
      </c>
      <c r="AA134" s="10" t="s">
        <v>89</v>
      </c>
      <c r="AB134" s="10" t="s">
        <v>759</v>
      </c>
      <c r="AC134" s="3" t="s">
        <v>758</v>
      </c>
      <c r="AD134" s="3" t="s">
        <v>86</v>
      </c>
      <c r="AE134" s="3" t="s">
        <v>757</v>
      </c>
      <c r="AG134" s="3" t="s">
        <v>84</v>
      </c>
      <c r="AO134"/>
      <c r="AP134" s="18" t="s">
        <v>98</v>
      </c>
      <c r="AQ134" t="s">
        <v>21</v>
      </c>
    </row>
    <row r="135" spans="1:43" ht="40.799999999999997" x14ac:dyDescent="0.3">
      <c r="A135" s="1" t="s">
        <v>756</v>
      </c>
      <c r="B135" s="7" t="s">
        <v>755</v>
      </c>
      <c r="C135" s="8" t="s">
        <v>754</v>
      </c>
      <c r="D135" s="14" t="s">
        <v>753</v>
      </c>
      <c r="E135" s="1" t="s">
        <v>752</v>
      </c>
      <c r="G135" s="7" t="s">
        <v>59</v>
      </c>
      <c r="H135" s="6" t="s">
        <v>25</v>
      </c>
      <c r="I135" s="12" t="s">
        <v>25</v>
      </c>
      <c r="J135" s="6" t="s">
        <v>25</v>
      </c>
      <c r="K135" s="6">
        <v>34</v>
      </c>
      <c r="L135" s="13" t="s">
        <v>26</v>
      </c>
      <c r="M135" s="6">
        <v>1</v>
      </c>
      <c r="N135" s="6" t="s">
        <v>25</v>
      </c>
      <c r="O135" s="12" t="s">
        <v>25</v>
      </c>
      <c r="P135" s="6" t="s">
        <v>25</v>
      </c>
      <c r="Q135" s="6">
        <v>77</v>
      </c>
      <c r="R135" s="13" t="s">
        <v>26</v>
      </c>
      <c r="S135" s="6">
        <v>2</v>
      </c>
      <c r="U135" s="11" t="s">
        <v>25</v>
      </c>
      <c r="X135" s="11" t="s">
        <v>25</v>
      </c>
      <c r="Z135" s="15" t="s">
        <v>58</v>
      </c>
      <c r="AA135" s="10"/>
      <c r="AB135" s="10"/>
      <c r="AC135" s="3" t="s">
        <v>751</v>
      </c>
      <c r="AD135" s="3" t="s">
        <v>750</v>
      </c>
      <c r="AE135" s="3" t="s">
        <v>361</v>
      </c>
      <c r="AG135" s="3" t="s">
        <v>749</v>
      </c>
      <c r="AO135"/>
      <c r="AP135" t="s">
        <v>21</v>
      </c>
      <c r="AQ135" t="s">
        <v>21</v>
      </c>
    </row>
    <row r="136" spans="1:43" ht="30.6" x14ac:dyDescent="0.3">
      <c r="A136" s="1" t="s">
        <v>748</v>
      </c>
      <c r="B136" s="7" t="s">
        <v>747</v>
      </c>
      <c r="D136" s="14" t="s">
        <v>746</v>
      </c>
      <c r="E136" s="1" t="s">
        <v>745</v>
      </c>
      <c r="G136" s="7" t="s">
        <v>59</v>
      </c>
      <c r="H136" s="6">
        <v>64</v>
      </c>
      <c r="I136" s="13" t="s">
        <v>26</v>
      </c>
      <c r="J136" s="6">
        <v>1</v>
      </c>
      <c r="K136" s="6">
        <v>111</v>
      </c>
      <c r="L136" s="13" t="s">
        <v>26</v>
      </c>
      <c r="M136" s="6">
        <v>1</v>
      </c>
      <c r="N136" s="6">
        <v>339</v>
      </c>
      <c r="O136" s="13" t="s">
        <v>26</v>
      </c>
      <c r="P136" s="6">
        <v>7</v>
      </c>
      <c r="Q136" s="6">
        <v>43</v>
      </c>
      <c r="R136" s="13" t="s">
        <v>26</v>
      </c>
      <c r="S136" s="6">
        <v>2</v>
      </c>
      <c r="U136" s="11" t="s">
        <v>25</v>
      </c>
      <c r="X136" s="11" t="s">
        <v>25</v>
      </c>
      <c r="Z136" s="1" t="s">
        <v>90</v>
      </c>
      <c r="AA136" s="10" t="s">
        <v>89</v>
      </c>
      <c r="AB136" s="10" t="s">
        <v>744</v>
      </c>
      <c r="AC136" s="3" t="s">
        <v>743</v>
      </c>
      <c r="AD136" s="3" t="s">
        <v>566</v>
      </c>
      <c r="AE136" s="3" t="s">
        <v>742</v>
      </c>
      <c r="AG136" s="3" t="s">
        <v>572</v>
      </c>
      <c r="AI136" s="1" t="s">
        <v>261</v>
      </c>
      <c r="AJ136" s="1" t="s">
        <v>261</v>
      </c>
      <c r="AK136" s="2" t="s">
        <v>109</v>
      </c>
      <c r="AO136"/>
      <c r="AP136" t="s">
        <v>21</v>
      </c>
      <c r="AQ136" t="s">
        <v>21</v>
      </c>
    </row>
    <row r="137" spans="1:43" ht="40.799999999999997" x14ac:dyDescent="0.3">
      <c r="A137" s="1" t="s">
        <v>741</v>
      </c>
      <c r="B137" s="7" t="s">
        <v>740</v>
      </c>
      <c r="C137" s="8" t="s">
        <v>739</v>
      </c>
      <c r="D137" s="14" t="s">
        <v>738</v>
      </c>
      <c r="E137" s="1" t="s">
        <v>737</v>
      </c>
      <c r="F137" s="8" t="s">
        <v>246</v>
      </c>
      <c r="G137" s="7" t="s">
        <v>59</v>
      </c>
      <c r="H137" s="6">
        <v>36</v>
      </c>
      <c r="I137" s="13" t="s">
        <v>26</v>
      </c>
      <c r="J137" s="6">
        <v>1</v>
      </c>
      <c r="K137" s="6" t="s">
        <v>25</v>
      </c>
      <c r="L137" s="12" t="s">
        <v>25</v>
      </c>
      <c r="M137" s="6" t="s">
        <v>25</v>
      </c>
      <c r="N137" s="6" t="s">
        <v>25</v>
      </c>
      <c r="O137" s="12" t="s">
        <v>25</v>
      </c>
      <c r="P137" s="6" t="s">
        <v>25</v>
      </c>
      <c r="Q137" s="6">
        <v>1021</v>
      </c>
      <c r="R137" s="1">
        <v>42.541666666666664</v>
      </c>
      <c r="S137" s="6">
        <v>18</v>
      </c>
      <c r="T137" s="5">
        <v>455</v>
      </c>
      <c r="U137" s="16" t="s">
        <v>26</v>
      </c>
      <c r="V137" s="5">
        <v>12</v>
      </c>
      <c r="W137" s="5">
        <v>271</v>
      </c>
      <c r="X137" s="5">
        <v>5.7659574468085104</v>
      </c>
      <c r="Y137" s="5">
        <v>7</v>
      </c>
      <c r="Z137" s="1" t="s">
        <v>90</v>
      </c>
      <c r="AA137" s="10" t="s">
        <v>140</v>
      </c>
      <c r="AB137" s="10" t="s">
        <v>454</v>
      </c>
      <c r="AC137" s="3" t="s">
        <v>736</v>
      </c>
      <c r="AD137" s="3" t="s">
        <v>711</v>
      </c>
      <c r="AE137" s="3" t="s">
        <v>252</v>
      </c>
      <c r="AG137" s="3" t="s">
        <v>710</v>
      </c>
      <c r="AN137" s="1" t="s">
        <v>98</v>
      </c>
      <c r="AO137"/>
      <c r="AP137" s="18" t="s">
        <v>98</v>
      </c>
      <c r="AQ137" t="s">
        <v>21</v>
      </c>
    </row>
    <row r="138" spans="1:43" ht="40.799999999999997" x14ac:dyDescent="0.3">
      <c r="A138" s="1" t="s">
        <v>735</v>
      </c>
      <c r="B138" s="7" t="s">
        <v>734</v>
      </c>
      <c r="C138" s="8" t="s">
        <v>733</v>
      </c>
      <c r="D138" s="14" t="s">
        <v>732</v>
      </c>
      <c r="E138" s="1" t="s">
        <v>731</v>
      </c>
      <c r="F138" s="8" t="s">
        <v>246</v>
      </c>
      <c r="G138" s="7" t="s">
        <v>59</v>
      </c>
      <c r="H138" s="6">
        <v>129</v>
      </c>
      <c r="I138" s="13" t="s">
        <v>26</v>
      </c>
      <c r="J138" s="6">
        <v>3</v>
      </c>
      <c r="K138" s="6" t="s">
        <v>25</v>
      </c>
      <c r="L138" s="12" t="s">
        <v>25</v>
      </c>
      <c r="M138" s="6" t="s">
        <v>25</v>
      </c>
      <c r="N138" s="6" t="s">
        <v>25</v>
      </c>
      <c r="O138" s="12" t="s">
        <v>25</v>
      </c>
      <c r="P138" s="6" t="s">
        <v>25</v>
      </c>
      <c r="Q138" s="6">
        <v>425</v>
      </c>
      <c r="R138" s="1">
        <v>8.6734693877551017</v>
      </c>
      <c r="S138" s="6">
        <v>11</v>
      </c>
      <c r="T138" s="5">
        <v>366</v>
      </c>
      <c r="U138" s="16" t="s">
        <v>26</v>
      </c>
      <c r="V138" s="5">
        <v>7</v>
      </c>
      <c r="W138" s="5">
        <v>146</v>
      </c>
      <c r="X138" s="5">
        <v>5.0344827586206895</v>
      </c>
      <c r="Y138" s="5">
        <v>3</v>
      </c>
      <c r="Z138" s="1" t="s">
        <v>90</v>
      </c>
      <c r="AA138" s="10" t="s">
        <v>140</v>
      </c>
      <c r="AB138" s="10" t="s">
        <v>454</v>
      </c>
      <c r="AC138" s="3" t="s">
        <v>730</v>
      </c>
      <c r="AD138" s="3" t="s">
        <v>711</v>
      </c>
      <c r="AE138" s="3" t="s">
        <v>252</v>
      </c>
      <c r="AG138" s="3" t="s">
        <v>710</v>
      </c>
      <c r="AN138" s="1" t="s">
        <v>98</v>
      </c>
      <c r="AO138"/>
      <c r="AP138" s="18" t="s">
        <v>98</v>
      </c>
      <c r="AQ138" t="s">
        <v>21</v>
      </c>
    </row>
    <row r="139" spans="1:43" ht="40.799999999999997" x14ac:dyDescent="0.3">
      <c r="A139" s="1" t="s">
        <v>729</v>
      </c>
      <c r="B139" s="7" t="s">
        <v>728</v>
      </c>
      <c r="C139" s="8" t="s">
        <v>727</v>
      </c>
      <c r="D139" s="14" t="s">
        <v>726</v>
      </c>
      <c r="E139" s="1" t="s">
        <v>725</v>
      </c>
      <c r="F139" s="8" t="s">
        <v>246</v>
      </c>
      <c r="G139" s="7" t="s">
        <v>59</v>
      </c>
      <c r="H139" s="6">
        <v>40</v>
      </c>
      <c r="I139" s="13" t="s">
        <v>26</v>
      </c>
      <c r="J139" s="6">
        <v>1</v>
      </c>
      <c r="K139" s="6" t="s">
        <v>25</v>
      </c>
      <c r="L139" s="12" t="s">
        <v>25</v>
      </c>
      <c r="M139" s="6" t="s">
        <v>25</v>
      </c>
      <c r="N139" s="6" t="s">
        <v>25</v>
      </c>
      <c r="O139" s="12" t="s">
        <v>25</v>
      </c>
      <c r="P139" s="6" t="s">
        <v>25</v>
      </c>
      <c r="Q139" s="6">
        <v>451</v>
      </c>
      <c r="R139" s="13" t="s">
        <v>26</v>
      </c>
      <c r="S139" s="6">
        <v>11</v>
      </c>
      <c r="U139" s="11" t="s">
        <v>25</v>
      </c>
      <c r="X139" s="11" t="s">
        <v>25</v>
      </c>
      <c r="Z139" s="1" t="s">
        <v>90</v>
      </c>
      <c r="AA139" s="10" t="s">
        <v>140</v>
      </c>
      <c r="AB139" s="10" t="s">
        <v>454</v>
      </c>
      <c r="AC139" s="3" t="s">
        <v>724</v>
      </c>
      <c r="AD139" s="3" t="s">
        <v>711</v>
      </c>
      <c r="AE139" s="3" t="s">
        <v>252</v>
      </c>
      <c r="AG139" s="3" t="s">
        <v>710</v>
      </c>
      <c r="AN139" s="1" t="s">
        <v>98</v>
      </c>
      <c r="AO139"/>
      <c r="AP139" s="18" t="s">
        <v>98</v>
      </c>
      <c r="AQ139" t="s">
        <v>21</v>
      </c>
    </row>
    <row r="140" spans="1:43" ht="40.799999999999997" x14ac:dyDescent="0.3">
      <c r="A140" s="1" t="s">
        <v>723</v>
      </c>
      <c r="B140" s="7" t="s">
        <v>722</v>
      </c>
      <c r="C140" s="8" t="s">
        <v>721</v>
      </c>
      <c r="D140" s="14" t="s">
        <v>720</v>
      </c>
      <c r="E140" s="1" t="s">
        <v>719</v>
      </c>
      <c r="F140" s="8" t="s">
        <v>246</v>
      </c>
      <c r="G140" s="7" t="s">
        <v>59</v>
      </c>
      <c r="H140" s="6">
        <v>92</v>
      </c>
      <c r="I140" s="13" t="s">
        <v>26</v>
      </c>
      <c r="J140" s="6">
        <v>2</v>
      </c>
      <c r="K140" s="6" t="s">
        <v>25</v>
      </c>
      <c r="L140" s="12" t="s">
        <v>25</v>
      </c>
      <c r="M140" s="6" t="s">
        <v>25</v>
      </c>
      <c r="N140" s="6" t="s">
        <v>25</v>
      </c>
      <c r="O140" s="12" t="s">
        <v>25</v>
      </c>
      <c r="P140" s="6" t="s">
        <v>25</v>
      </c>
      <c r="Q140" s="6">
        <v>565</v>
      </c>
      <c r="R140" s="1">
        <v>13.780487804878049</v>
      </c>
      <c r="S140" s="6">
        <v>11</v>
      </c>
      <c r="T140" s="5">
        <v>194</v>
      </c>
      <c r="U140" s="16" t="s">
        <v>26</v>
      </c>
      <c r="V140" s="5">
        <v>8</v>
      </c>
      <c r="W140" s="5">
        <v>177</v>
      </c>
      <c r="X140" s="5">
        <v>3.9333333333333331</v>
      </c>
      <c r="Y140" s="5">
        <v>6</v>
      </c>
      <c r="Z140" s="1" t="s">
        <v>90</v>
      </c>
      <c r="AA140" s="10" t="s">
        <v>140</v>
      </c>
      <c r="AB140" s="10" t="s">
        <v>454</v>
      </c>
      <c r="AC140" s="3" t="s">
        <v>718</v>
      </c>
      <c r="AD140" s="3" t="s">
        <v>711</v>
      </c>
      <c r="AE140" s="3" t="s">
        <v>252</v>
      </c>
      <c r="AG140" s="3" t="s">
        <v>710</v>
      </c>
      <c r="AO140"/>
      <c r="AP140" s="18" t="s">
        <v>98</v>
      </c>
      <c r="AQ140" t="s">
        <v>21</v>
      </c>
    </row>
    <row r="141" spans="1:43" ht="40.799999999999997" x14ac:dyDescent="0.3">
      <c r="A141" s="1" t="s">
        <v>717</v>
      </c>
      <c r="B141" s="7" t="s">
        <v>716</v>
      </c>
      <c r="C141" s="8" t="s">
        <v>715</v>
      </c>
      <c r="D141" s="14" t="s">
        <v>714</v>
      </c>
      <c r="E141" s="1" t="s">
        <v>713</v>
      </c>
      <c r="F141" s="8" t="s">
        <v>246</v>
      </c>
      <c r="G141" s="7" t="s">
        <v>59</v>
      </c>
      <c r="H141" s="6">
        <v>132</v>
      </c>
      <c r="I141" s="13" t="s">
        <v>26</v>
      </c>
      <c r="J141" s="6">
        <v>4</v>
      </c>
      <c r="K141" s="6" t="s">
        <v>25</v>
      </c>
      <c r="L141" s="12" t="s">
        <v>25</v>
      </c>
      <c r="M141" s="6" t="s">
        <v>25</v>
      </c>
      <c r="N141" s="6" t="s">
        <v>25</v>
      </c>
      <c r="O141" s="12" t="s">
        <v>25</v>
      </c>
      <c r="P141" s="6" t="s">
        <v>25</v>
      </c>
      <c r="Q141" s="6">
        <v>521</v>
      </c>
      <c r="R141" s="1">
        <v>6.7662337662337659</v>
      </c>
      <c r="S141" s="6">
        <v>12</v>
      </c>
      <c r="T141" s="5">
        <v>178</v>
      </c>
      <c r="U141" s="16" t="s">
        <v>26</v>
      </c>
      <c r="V141" s="5">
        <v>4</v>
      </c>
      <c r="W141" s="5">
        <v>150</v>
      </c>
      <c r="X141" s="16" t="s">
        <v>26</v>
      </c>
      <c r="Y141" s="5">
        <v>5</v>
      </c>
      <c r="Z141" s="1" t="s">
        <v>90</v>
      </c>
      <c r="AA141" s="10" t="s">
        <v>140</v>
      </c>
      <c r="AB141" s="10" t="s">
        <v>454</v>
      </c>
      <c r="AC141" s="3" t="s">
        <v>712</v>
      </c>
      <c r="AD141" s="3" t="s">
        <v>711</v>
      </c>
      <c r="AE141" s="3" t="s">
        <v>252</v>
      </c>
      <c r="AG141" s="3" t="s">
        <v>710</v>
      </c>
      <c r="AO141"/>
      <c r="AP141" s="18" t="s">
        <v>98</v>
      </c>
      <c r="AQ141" t="s">
        <v>21</v>
      </c>
    </row>
    <row r="142" spans="1:43" ht="30.6" x14ac:dyDescent="0.3">
      <c r="A142" s="1" t="s">
        <v>709</v>
      </c>
      <c r="B142" s="7" t="s">
        <v>708</v>
      </c>
      <c r="D142" s="14" t="s">
        <v>707</v>
      </c>
      <c r="E142" s="1" t="s">
        <v>706</v>
      </c>
      <c r="G142" s="7" t="s">
        <v>59</v>
      </c>
      <c r="H142" s="6" t="s">
        <v>25</v>
      </c>
      <c r="I142" s="12" t="s">
        <v>25</v>
      </c>
      <c r="J142" s="6" t="s">
        <v>25</v>
      </c>
      <c r="K142" s="6">
        <v>48</v>
      </c>
      <c r="L142" s="13" t="s">
        <v>26</v>
      </c>
      <c r="M142" s="6">
        <v>2</v>
      </c>
      <c r="N142" s="6" t="s">
        <v>25</v>
      </c>
      <c r="O142" s="12" t="s">
        <v>25</v>
      </c>
      <c r="P142" s="6" t="s">
        <v>25</v>
      </c>
      <c r="Q142" s="6">
        <v>317</v>
      </c>
      <c r="R142" s="13" t="s">
        <v>26</v>
      </c>
      <c r="S142" s="6">
        <v>5</v>
      </c>
      <c r="U142" s="11" t="s">
        <v>25</v>
      </c>
      <c r="X142" s="11" t="s">
        <v>25</v>
      </c>
      <c r="Z142" s="15" t="s">
        <v>58</v>
      </c>
      <c r="AA142" s="10"/>
      <c r="AB142" s="10"/>
      <c r="AC142" s="3" t="s">
        <v>705</v>
      </c>
      <c r="AD142" s="3" t="s">
        <v>566</v>
      </c>
      <c r="AE142" s="3" t="s">
        <v>704</v>
      </c>
      <c r="AG142" s="3" t="s">
        <v>572</v>
      </c>
      <c r="AN142" s="1" t="s">
        <v>98</v>
      </c>
      <c r="AO142"/>
      <c r="AP142" t="s">
        <v>21</v>
      </c>
      <c r="AQ142" t="s">
        <v>21</v>
      </c>
    </row>
    <row r="143" spans="1:43" ht="142.80000000000001" x14ac:dyDescent="0.3">
      <c r="A143" s="1" t="s">
        <v>703</v>
      </c>
      <c r="B143" s="7" t="s">
        <v>702</v>
      </c>
      <c r="D143" s="14" t="s">
        <v>701</v>
      </c>
      <c r="E143" s="1" t="s">
        <v>700</v>
      </c>
      <c r="H143" s="6" t="s">
        <v>25</v>
      </c>
      <c r="I143" s="12" t="s">
        <v>25</v>
      </c>
      <c r="J143" s="6" t="s">
        <v>25</v>
      </c>
      <c r="K143" s="6">
        <v>27</v>
      </c>
      <c r="L143" s="13" t="s">
        <v>26</v>
      </c>
      <c r="M143" s="6">
        <v>1</v>
      </c>
      <c r="N143" s="6" t="s">
        <v>25</v>
      </c>
      <c r="O143" s="12" t="s">
        <v>25</v>
      </c>
      <c r="P143" s="6" t="s">
        <v>25</v>
      </c>
      <c r="Q143" s="6">
        <v>142</v>
      </c>
      <c r="R143" s="13" t="s">
        <v>26</v>
      </c>
      <c r="S143" s="6">
        <v>4</v>
      </c>
      <c r="U143" s="11" t="s">
        <v>25</v>
      </c>
      <c r="X143" s="11" t="s">
        <v>25</v>
      </c>
      <c r="Z143" s="15" t="s">
        <v>528</v>
      </c>
      <c r="AA143" s="10"/>
      <c r="AB143" s="10"/>
      <c r="AC143" s="3" t="s">
        <v>699</v>
      </c>
      <c r="AD143" s="3" t="s">
        <v>526</v>
      </c>
      <c r="AE143" s="3" t="s">
        <v>698</v>
      </c>
      <c r="AG143" s="3" t="s">
        <v>697</v>
      </c>
      <c r="AH143" s="3" t="s">
        <v>696</v>
      </c>
      <c r="AO143"/>
      <c r="AP143" t="s">
        <v>21</v>
      </c>
      <c r="AQ143" t="s">
        <v>21</v>
      </c>
    </row>
    <row r="144" spans="1:43" ht="158.4" x14ac:dyDescent="0.3">
      <c r="A144" s="1" t="s">
        <v>695</v>
      </c>
      <c r="B144" s="7" t="s">
        <v>694</v>
      </c>
      <c r="C144" s="8" t="s">
        <v>693</v>
      </c>
      <c r="D144" s="14" t="s">
        <v>692</v>
      </c>
      <c r="E144" s="1" t="s">
        <v>691</v>
      </c>
      <c r="F144" s="8" t="s">
        <v>690</v>
      </c>
      <c r="G144" s="7" t="s">
        <v>689</v>
      </c>
      <c r="H144" s="6" t="s">
        <v>25</v>
      </c>
      <c r="I144" s="12" t="s">
        <v>25</v>
      </c>
      <c r="J144" s="6" t="s">
        <v>25</v>
      </c>
      <c r="K144" s="6" t="s">
        <v>25</v>
      </c>
      <c r="L144" s="12" t="s">
        <v>25</v>
      </c>
      <c r="M144" s="6" t="s">
        <v>25</v>
      </c>
      <c r="N144" s="6">
        <v>66</v>
      </c>
      <c r="O144" s="13" t="s">
        <v>26</v>
      </c>
      <c r="P144" s="6">
        <v>1</v>
      </c>
      <c r="Q144" s="6">
        <v>35</v>
      </c>
      <c r="R144" s="13" t="s">
        <v>26</v>
      </c>
      <c r="S144" s="6">
        <v>1</v>
      </c>
      <c r="U144" s="11" t="s">
        <v>25</v>
      </c>
      <c r="X144" s="11" t="s">
        <v>25</v>
      </c>
      <c r="Z144" s="1" t="s">
        <v>47</v>
      </c>
      <c r="AA144" s="10" t="s">
        <v>216</v>
      </c>
      <c r="AB144" s="10"/>
      <c r="AC144" s="3" t="s">
        <v>688</v>
      </c>
      <c r="AD144" s="3" t="s">
        <v>214</v>
      </c>
      <c r="AE144" s="3" t="s">
        <v>687</v>
      </c>
      <c r="AG144" s="3" t="s">
        <v>212</v>
      </c>
      <c r="AO144"/>
      <c r="AP144" t="s">
        <v>21</v>
      </c>
      <c r="AQ144" t="s">
        <v>21</v>
      </c>
    </row>
    <row r="145" spans="1:43" ht="40.799999999999997" x14ac:dyDescent="0.3">
      <c r="A145" s="1" t="s">
        <v>686</v>
      </c>
      <c r="B145" s="7" t="s">
        <v>685</v>
      </c>
      <c r="D145" s="14" t="s">
        <v>684</v>
      </c>
      <c r="E145" s="1" t="s">
        <v>683</v>
      </c>
      <c r="G145" s="7" t="s">
        <v>59</v>
      </c>
      <c r="H145" s="6" t="s">
        <v>25</v>
      </c>
      <c r="I145" s="12" t="s">
        <v>25</v>
      </c>
      <c r="J145" s="6" t="s">
        <v>25</v>
      </c>
      <c r="K145" s="6">
        <v>31</v>
      </c>
      <c r="L145" s="13" t="s">
        <v>26</v>
      </c>
      <c r="M145" s="6">
        <v>1</v>
      </c>
      <c r="N145" s="6">
        <v>38</v>
      </c>
      <c r="O145" s="13" t="s">
        <v>26</v>
      </c>
      <c r="P145" s="6">
        <v>1</v>
      </c>
      <c r="Q145" s="6" t="s">
        <v>25</v>
      </c>
      <c r="R145" s="12" t="s">
        <v>25</v>
      </c>
      <c r="S145" s="6" t="s">
        <v>25</v>
      </c>
      <c r="U145" s="11" t="s">
        <v>25</v>
      </c>
      <c r="X145" s="11" t="s">
        <v>25</v>
      </c>
      <c r="Z145" s="1" t="s">
        <v>90</v>
      </c>
      <c r="AA145" s="10" t="s">
        <v>224</v>
      </c>
      <c r="AB145" s="10"/>
      <c r="AC145" s="3" t="s">
        <v>682</v>
      </c>
      <c r="AD145" s="3" t="s">
        <v>495</v>
      </c>
      <c r="AE145" s="3" t="s">
        <v>361</v>
      </c>
      <c r="AG145" s="3" t="s">
        <v>502</v>
      </c>
      <c r="AO145"/>
      <c r="AP145" t="s">
        <v>21</v>
      </c>
      <c r="AQ145" t="s">
        <v>21</v>
      </c>
    </row>
    <row r="146" spans="1:43" ht="40.799999999999997" x14ac:dyDescent="0.3">
      <c r="A146" s="1" t="s">
        <v>681</v>
      </c>
      <c r="B146" s="7" t="s">
        <v>680</v>
      </c>
      <c r="D146" s="14" t="s">
        <v>679</v>
      </c>
      <c r="E146" s="1" t="s">
        <v>678</v>
      </c>
      <c r="F146" s="8" t="s">
        <v>669</v>
      </c>
      <c r="G146" s="7" t="s">
        <v>59</v>
      </c>
      <c r="H146" s="6" t="s">
        <v>25</v>
      </c>
      <c r="I146" s="12" t="s">
        <v>25</v>
      </c>
      <c r="J146" s="6" t="s">
        <v>25</v>
      </c>
      <c r="K146" s="6">
        <v>26</v>
      </c>
      <c r="L146" s="13" t="s">
        <v>26</v>
      </c>
      <c r="M146" s="6">
        <v>1</v>
      </c>
      <c r="N146" s="6">
        <v>173</v>
      </c>
      <c r="O146" s="13" t="s">
        <v>26</v>
      </c>
      <c r="P146" s="6">
        <v>4</v>
      </c>
      <c r="Q146" s="6" t="s">
        <v>25</v>
      </c>
      <c r="R146" s="12" t="s">
        <v>25</v>
      </c>
      <c r="S146" s="6" t="s">
        <v>25</v>
      </c>
      <c r="U146" s="11" t="s">
        <v>25</v>
      </c>
      <c r="X146" s="11" t="s">
        <v>25</v>
      </c>
      <c r="Z146" s="1" t="s">
        <v>90</v>
      </c>
      <c r="AA146" s="10" t="s">
        <v>140</v>
      </c>
      <c r="AB146" s="10" t="s">
        <v>677</v>
      </c>
      <c r="AC146" s="3" t="s">
        <v>676</v>
      </c>
      <c r="AD146" s="3" t="s">
        <v>667</v>
      </c>
      <c r="AE146" s="3" t="s">
        <v>675</v>
      </c>
      <c r="AG146" s="3" t="s">
        <v>665</v>
      </c>
      <c r="AO146"/>
      <c r="AP146" t="s">
        <v>21</v>
      </c>
      <c r="AQ146" t="s">
        <v>21</v>
      </c>
    </row>
    <row r="147" spans="1:43" ht="40.799999999999997" x14ac:dyDescent="0.3">
      <c r="A147" s="1" t="s">
        <v>674</v>
      </c>
      <c r="B147" s="7" t="s">
        <v>673</v>
      </c>
      <c r="C147" s="8" t="s">
        <v>672</v>
      </c>
      <c r="D147" s="14" t="s">
        <v>671</v>
      </c>
      <c r="E147" s="1" t="s">
        <v>670</v>
      </c>
      <c r="F147" s="8" t="s">
        <v>669</v>
      </c>
      <c r="G147" s="7" t="s">
        <v>59</v>
      </c>
      <c r="H147" s="6">
        <v>918</v>
      </c>
      <c r="I147" s="13" t="s">
        <v>26</v>
      </c>
      <c r="J147" s="6">
        <v>17</v>
      </c>
      <c r="K147" s="6">
        <v>566</v>
      </c>
      <c r="L147" s="1">
        <v>25.727272727272727</v>
      </c>
      <c r="M147" s="6">
        <v>20</v>
      </c>
      <c r="N147" s="6">
        <v>3663</v>
      </c>
      <c r="O147" s="1">
        <v>14.951020408163265</v>
      </c>
      <c r="P147" s="6">
        <v>42</v>
      </c>
      <c r="Q147" s="6">
        <v>515</v>
      </c>
      <c r="R147" s="13" t="s">
        <v>26</v>
      </c>
      <c r="S147" s="6">
        <v>15</v>
      </c>
      <c r="T147" s="5">
        <v>94</v>
      </c>
      <c r="U147" s="16" t="s">
        <v>26</v>
      </c>
      <c r="V147" s="5">
        <v>5</v>
      </c>
      <c r="W147" s="5">
        <v>254</v>
      </c>
      <c r="X147" s="16" t="s">
        <v>26</v>
      </c>
      <c r="Y147" s="5">
        <v>9</v>
      </c>
      <c r="Z147" s="1" t="s">
        <v>90</v>
      </c>
      <c r="AA147" s="10" t="s">
        <v>140</v>
      </c>
      <c r="AB147" s="10" t="s">
        <v>139</v>
      </c>
      <c r="AC147" s="3" t="s">
        <v>668</v>
      </c>
      <c r="AD147" s="3" t="s">
        <v>667</v>
      </c>
      <c r="AE147" s="3" t="s">
        <v>666</v>
      </c>
      <c r="AG147" s="3" t="s">
        <v>665</v>
      </c>
      <c r="AO147"/>
      <c r="AP147" s="18" t="s">
        <v>98</v>
      </c>
      <c r="AQ147" s="18" t="s">
        <v>98</v>
      </c>
    </row>
    <row r="148" spans="1:43" ht="61.2" x14ac:dyDescent="0.3">
      <c r="A148" s="1" t="s">
        <v>664</v>
      </c>
      <c r="B148" s="7" t="s">
        <v>663</v>
      </c>
      <c r="C148" s="8" t="s">
        <v>662</v>
      </c>
      <c r="D148" s="14" t="s">
        <v>661</v>
      </c>
      <c r="E148" s="1" t="s">
        <v>660</v>
      </c>
      <c r="H148" s="6" t="s">
        <v>25</v>
      </c>
      <c r="I148" s="12" t="s">
        <v>25</v>
      </c>
      <c r="J148" s="6" t="s">
        <v>25</v>
      </c>
      <c r="K148" s="6">
        <v>298</v>
      </c>
      <c r="L148" s="13" t="s">
        <v>26</v>
      </c>
      <c r="M148" s="6">
        <v>3</v>
      </c>
      <c r="N148" s="6" t="s">
        <v>25</v>
      </c>
      <c r="O148" s="12" t="s">
        <v>25</v>
      </c>
      <c r="P148" s="6" t="s">
        <v>25</v>
      </c>
      <c r="Q148" s="6">
        <v>103</v>
      </c>
      <c r="R148" s="13" t="s">
        <v>26</v>
      </c>
      <c r="S148" s="6">
        <v>2</v>
      </c>
      <c r="U148" s="11" t="s">
        <v>25</v>
      </c>
      <c r="X148" s="11" t="s">
        <v>25</v>
      </c>
      <c r="Z148" s="1" t="s">
        <v>36</v>
      </c>
      <c r="AA148" s="10"/>
      <c r="AB148" s="10"/>
      <c r="AC148" s="3" t="s">
        <v>659</v>
      </c>
      <c r="AD148" s="3" t="s">
        <v>56</v>
      </c>
      <c r="AE148" s="3" t="s">
        <v>33</v>
      </c>
      <c r="AF148" s="3" t="s">
        <v>658</v>
      </c>
      <c r="AG148" s="3" t="s">
        <v>657</v>
      </c>
      <c r="AP148" t="s">
        <v>21</v>
      </c>
      <c r="AQ148" t="s">
        <v>21</v>
      </c>
    </row>
    <row r="149" spans="1:43" ht="91.8" x14ac:dyDescent="0.3">
      <c r="A149" s="1" t="s">
        <v>656</v>
      </c>
      <c r="B149" s="7" t="s">
        <v>655</v>
      </c>
      <c r="C149" s="8" t="s">
        <v>654</v>
      </c>
      <c r="D149" s="14" t="s">
        <v>653</v>
      </c>
      <c r="E149" s="1" t="s">
        <v>652</v>
      </c>
      <c r="G149" s="7" t="s">
        <v>651</v>
      </c>
      <c r="H149" s="6" t="s">
        <v>25</v>
      </c>
      <c r="I149" s="12" t="s">
        <v>25</v>
      </c>
      <c r="J149" s="6" t="s">
        <v>25</v>
      </c>
      <c r="K149" s="6">
        <v>34</v>
      </c>
      <c r="L149" s="13" t="s">
        <v>26</v>
      </c>
      <c r="M149" s="6">
        <v>2</v>
      </c>
      <c r="N149" s="6">
        <v>305</v>
      </c>
      <c r="O149" s="1">
        <v>5.7547169811320753</v>
      </c>
      <c r="P149" s="6">
        <v>7</v>
      </c>
      <c r="Q149" s="6">
        <v>35</v>
      </c>
      <c r="R149" s="13" t="s">
        <v>26</v>
      </c>
      <c r="S149" s="6">
        <v>1</v>
      </c>
      <c r="U149" s="11" t="s">
        <v>25</v>
      </c>
      <c r="X149" s="11" t="s">
        <v>25</v>
      </c>
      <c r="Z149" s="15" t="s">
        <v>58</v>
      </c>
      <c r="AA149" s="10"/>
      <c r="AB149" s="10"/>
      <c r="AC149" s="3" t="s">
        <v>650</v>
      </c>
      <c r="AD149" s="3" t="s">
        <v>649</v>
      </c>
      <c r="AE149" s="3" t="s">
        <v>648</v>
      </c>
      <c r="AF149" s="3" t="s">
        <v>647</v>
      </c>
      <c r="AG149" s="3" t="s">
        <v>646</v>
      </c>
      <c r="AK149" s="2" t="s">
        <v>516</v>
      </c>
      <c r="AP149" t="s">
        <v>21</v>
      </c>
      <c r="AQ149" t="s">
        <v>21</v>
      </c>
    </row>
    <row r="150" spans="1:43" ht="30.6" x14ac:dyDescent="0.3">
      <c r="A150" s="1" t="s">
        <v>645</v>
      </c>
      <c r="B150" s="7" t="s">
        <v>644</v>
      </c>
      <c r="D150" s="14" t="s">
        <v>643</v>
      </c>
      <c r="E150" s="1" t="s">
        <v>642</v>
      </c>
      <c r="H150" s="6">
        <v>50</v>
      </c>
      <c r="I150" s="13" t="s">
        <v>26</v>
      </c>
      <c r="J150" s="6">
        <v>1</v>
      </c>
      <c r="K150" s="6" t="s">
        <v>25</v>
      </c>
      <c r="L150" s="12" t="s">
        <v>25</v>
      </c>
      <c r="M150" s="6" t="s">
        <v>25</v>
      </c>
      <c r="N150" s="6">
        <v>385</v>
      </c>
      <c r="O150" s="1">
        <v>5.0657894736842106</v>
      </c>
      <c r="P150" s="6">
        <v>11</v>
      </c>
      <c r="Q150" s="6" t="s">
        <v>25</v>
      </c>
      <c r="R150" s="12" t="s">
        <v>25</v>
      </c>
      <c r="S150" s="6" t="s">
        <v>25</v>
      </c>
      <c r="U150" s="11" t="s">
        <v>25</v>
      </c>
      <c r="X150" s="11" t="s">
        <v>25</v>
      </c>
      <c r="Z150" s="1" t="s">
        <v>24</v>
      </c>
      <c r="AA150" s="10"/>
      <c r="AB150" s="10"/>
      <c r="AC150" s="3" t="s">
        <v>641</v>
      </c>
      <c r="AP150" t="s">
        <v>21</v>
      </c>
      <c r="AQ150" t="s">
        <v>21</v>
      </c>
    </row>
    <row r="151" spans="1:43" ht="30.6" x14ac:dyDescent="0.3">
      <c r="A151" s="1" t="s">
        <v>640</v>
      </c>
      <c r="B151" s="7" t="s">
        <v>639</v>
      </c>
      <c r="C151" s="8" t="s">
        <v>638</v>
      </c>
      <c r="D151" s="14" t="s">
        <v>637</v>
      </c>
      <c r="E151" s="1" t="s">
        <v>636</v>
      </c>
      <c r="G151" s="7" t="s">
        <v>185</v>
      </c>
      <c r="H151" s="6" t="s">
        <v>25</v>
      </c>
      <c r="I151" s="12" t="s">
        <v>25</v>
      </c>
      <c r="J151" s="6" t="s">
        <v>25</v>
      </c>
      <c r="K151" s="6">
        <v>22</v>
      </c>
      <c r="L151" s="13" t="s">
        <v>26</v>
      </c>
      <c r="M151" s="6">
        <v>1</v>
      </c>
      <c r="N151" s="6">
        <v>36</v>
      </c>
      <c r="O151" s="13" t="s">
        <v>26</v>
      </c>
      <c r="P151" s="6">
        <v>1</v>
      </c>
      <c r="Q151" s="6" t="s">
        <v>25</v>
      </c>
      <c r="R151" s="12" t="s">
        <v>25</v>
      </c>
      <c r="S151" s="6" t="s">
        <v>25</v>
      </c>
      <c r="U151" s="11" t="s">
        <v>25</v>
      </c>
      <c r="X151" s="11" t="s">
        <v>25</v>
      </c>
      <c r="Z151" s="1" t="s">
        <v>103</v>
      </c>
      <c r="AA151" s="10"/>
      <c r="AB151" s="10"/>
      <c r="AC151" s="3" t="s">
        <v>635</v>
      </c>
      <c r="AD151" s="3" t="s">
        <v>410</v>
      </c>
      <c r="AE151" s="3" t="s">
        <v>634</v>
      </c>
      <c r="AF151" s="3" t="s">
        <v>408</v>
      </c>
      <c r="AG151" s="3" t="s">
        <v>407</v>
      </c>
      <c r="AP151" t="s">
        <v>21</v>
      </c>
      <c r="AQ151" t="s">
        <v>21</v>
      </c>
    </row>
    <row r="152" spans="1:43" ht="61.2" x14ac:dyDescent="0.3">
      <c r="A152" s="1" t="s">
        <v>633</v>
      </c>
      <c r="B152" s="7" t="s">
        <v>632</v>
      </c>
      <c r="C152" s="8" t="s">
        <v>631</v>
      </c>
      <c r="D152" s="14" t="s">
        <v>630</v>
      </c>
      <c r="E152" s="1" t="s">
        <v>629</v>
      </c>
      <c r="H152" s="6">
        <v>170</v>
      </c>
      <c r="I152" s="13" t="s">
        <v>26</v>
      </c>
      <c r="J152" s="6">
        <v>4</v>
      </c>
      <c r="K152" s="6">
        <v>816</v>
      </c>
      <c r="L152" s="13" t="s">
        <v>26</v>
      </c>
      <c r="M152" s="6">
        <v>12</v>
      </c>
      <c r="N152" s="6" t="s">
        <v>25</v>
      </c>
      <c r="O152" s="12" t="s">
        <v>25</v>
      </c>
      <c r="P152" s="6" t="s">
        <v>25</v>
      </c>
      <c r="Q152" s="6">
        <v>2055</v>
      </c>
      <c r="R152" s="13" t="s">
        <v>26</v>
      </c>
      <c r="S152" s="6">
        <v>8</v>
      </c>
      <c r="U152" s="11" t="s">
        <v>25</v>
      </c>
      <c r="X152" s="11" t="s">
        <v>25</v>
      </c>
      <c r="Z152" s="1" t="s">
        <v>47</v>
      </c>
      <c r="AA152" s="10" t="s">
        <v>322</v>
      </c>
      <c r="AB152" s="10"/>
      <c r="AC152" s="3" t="s">
        <v>628</v>
      </c>
      <c r="AE152" s="3" t="s">
        <v>627</v>
      </c>
      <c r="AG152" s="3" t="s">
        <v>626</v>
      </c>
      <c r="AH152" s="3" t="s">
        <v>625</v>
      </c>
      <c r="AP152" t="s">
        <v>21</v>
      </c>
      <c r="AQ152" t="s">
        <v>21</v>
      </c>
    </row>
    <row r="153" spans="1:43" ht="40.799999999999997" x14ac:dyDescent="0.3">
      <c r="A153" s="1" t="s">
        <v>624</v>
      </c>
      <c r="B153" s="7" t="s">
        <v>623</v>
      </c>
      <c r="C153" s="8" t="s">
        <v>622</v>
      </c>
      <c r="D153" s="14" t="s">
        <v>621</v>
      </c>
      <c r="E153" s="1" t="s">
        <v>620</v>
      </c>
      <c r="G153" s="7" t="s">
        <v>619</v>
      </c>
      <c r="H153" s="6">
        <v>59</v>
      </c>
      <c r="I153" s="13" t="s">
        <v>26</v>
      </c>
      <c r="J153" s="6">
        <v>1</v>
      </c>
      <c r="K153" s="6" t="s">
        <v>25</v>
      </c>
      <c r="L153" s="12" t="s">
        <v>25</v>
      </c>
      <c r="M153" s="6" t="s">
        <v>25</v>
      </c>
      <c r="N153" s="6" t="s">
        <v>25</v>
      </c>
      <c r="O153" s="12" t="s">
        <v>25</v>
      </c>
      <c r="P153" s="6" t="s">
        <v>25</v>
      </c>
      <c r="Q153" s="6">
        <v>648</v>
      </c>
      <c r="R153" s="13" t="s">
        <v>26</v>
      </c>
      <c r="S153" s="6">
        <v>6</v>
      </c>
      <c r="U153" s="11" t="s">
        <v>25</v>
      </c>
      <c r="X153" s="11" t="s">
        <v>25</v>
      </c>
      <c r="Z153" s="1" t="s">
        <v>47</v>
      </c>
      <c r="AA153" s="10" t="s">
        <v>322</v>
      </c>
      <c r="AB153" s="10"/>
      <c r="AC153" s="3" t="s">
        <v>618</v>
      </c>
      <c r="AE153" s="3" t="s">
        <v>320</v>
      </c>
      <c r="AG153" s="3" t="s">
        <v>617</v>
      </c>
      <c r="AK153" s="2" t="s">
        <v>109</v>
      </c>
      <c r="AP153" t="s">
        <v>21</v>
      </c>
      <c r="AQ153" t="s">
        <v>21</v>
      </c>
    </row>
    <row r="154" spans="1:43" ht="51" x14ac:dyDescent="0.3">
      <c r="A154" s="1" t="s">
        <v>616</v>
      </c>
      <c r="B154" s="7" t="s">
        <v>615</v>
      </c>
      <c r="C154" s="8" t="s">
        <v>614</v>
      </c>
      <c r="D154" s="14" t="s">
        <v>613</v>
      </c>
      <c r="E154" s="1" t="s">
        <v>612</v>
      </c>
      <c r="G154" s="7" t="s">
        <v>59</v>
      </c>
      <c r="H154" s="6">
        <v>53</v>
      </c>
      <c r="I154" s="13" t="s">
        <v>26</v>
      </c>
      <c r="J154" s="6">
        <v>1</v>
      </c>
      <c r="K154" s="6" t="s">
        <v>25</v>
      </c>
      <c r="L154" s="12" t="s">
        <v>25</v>
      </c>
      <c r="M154" s="6" t="s">
        <v>25</v>
      </c>
      <c r="N154" s="6" t="s">
        <v>25</v>
      </c>
      <c r="O154" s="12" t="s">
        <v>25</v>
      </c>
      <c r="P154" s="6" t="s">
        <v>25</v>
      </c>
      <c r="Q154" s="6">
        <v>1022</v>
      </c>
      <c r="R154" s="1">
        <v>4.1044176706827313</v>
      </c>
      <c r="S154" s="6">
        <v>18</v>
      </c>
      <c r="U154" s="11" t="s">
        <v>25</v>
      </c>
      <c r="X154" s="11" t="s">
        <v>25</v>
      </c>
      <c r="Z154" s="1" t="s">
        <v>103</v>
      </c>
      <c r="AA154" s="10"/>
      <c r="AB154" s="10"/>
      <c r="AC154" s="3" t="s">
        <v>611</v>
      </c>
      <c r="AD154" s="3" t="s">
        <v>410</v>
      </c>
      <c r="AE154" s="3" t="s">
        <v>294</v>
      </c>
      <c r="AF154" s="3" t="s">
        <v>408</v>
      </c>
      <c r="AG154" s="3" t="s">
        <v>407</v>
      </c>
      <c r="AK154" s="2" t="s">
        <v>109</v>
      </c>
      <c r="AP154" t="s">
        <v>21</v>
      </c>
      <c r="AQ154" t="s">
        <v>21</v>
      </c>
    </row>
    <row r="155" spans="1:43" ht="153" x14ac:dyDescent="0.3">
      <c r="A155" s="1" t="s">
        <v>610</v>
      </c>
      <c r="B155" s="7" t="s">
        <v>609</v>
      </c>
      <c r="C155" s="8" t="s">
        <v>608</v>
      </c>
      <c r="D155" s="14" t="s">
        <v>607</v>
      </c>
      <c r="E155" s="1" t="s">
        <v>606</v>
      </c>
      <c r="G155" s="7" t="s">
        <v>605</v>
      </c>
      <c r="H155" s="6">
        <v>196</v>
      </c>
      <c r="I155" s="1">
        <v>11.529411764705882</v>
      </c>
      <c r="J155" s="6">
        <v>4</v>
      </c>
      <c r="K155" s="6" t="s">
        <v>25</v>
      </c>
      <c r="L155" s="12" t="s">
        <v>25</v>
      </c>
      <c r="M155" s="6" t="s">
        <v>25</v>
      </c>
      <c r="N155" s="6" t="s">
        <v>25</v>
      </c>
      <c r="O155" s="12" t="s">
        <v>25</v>
      </c>
      <c r="P155" s="6" t="s">
        <v>25</v>
      </c>
      <c r="Q155" s="6">
        <v>1036</v>
      </c>
      <c r="R155" s="1">
        <v>4.4848484848484844</v>
      </c>
      <c r="S155" s="6">
        <v>13</v>
      </c>
      <c r="U155" s="11" t="s">
        <v>25</v>
      </c>
      <c r="X155" s="11" t="s">
        <v>25</v>
      </c>
      <c r="Z155" s="1" t="s">
        <v>103</v>
      </c>
      <c r="AA155" s="10"/>
      <c r="AB155" s="10"/>
      <c r="AC155" s="3" t="s">
        <v>604</v>
      </c>
      <c r="AD155" s="3" t="s">
        <v>603</v>
      </c>
      <c r="AE155" s="3" t="s">
        <v>602</v>
      </c>
      <c r="AF155" s="3" t="s">
        <v>408</v>
      </c>
      <c r="AG155" s="3" t="s">
        <v>601</v>
      </c>
      <c r="AK155" s="2" t="s">
        <v>396</v>
      </c>
      <c r="AM155" s="2">
        <v>1.5078100000000001</v>
      </c>
      <c r="AP155" t="s">
        <v>21</v>
      </c>
      <c r="AQ155" t="s">
        <v>21</v>
      </c>
    </row>
    <row r="156" spans="1:43" ht="51" x14ac:dyDescent="0.3">
      <c r="A156" s="1" t="s">
        <v>600</v>
      </c>
      <c r="B156" s="7" t="s">
        <v>599</v>
      </c>
      <c r="C156" s="8" t="s">
        <v>598</v>
      </c>
      <c r="D156" s="14" t="s">
        <v>597</v>
      </c>
      <c r="E156" s="1" t="s">
        <v>596</v>
      </c>
      <c r="G156" s="7" t="s">
        <v>595</v>
      </c>
      <c r="H156" s="6">
        <v>34</v>
      </c>
      <c r="I156" s="13" t="s">
        <v>26</v>
      </c>
      <c r="J156" s="6">
        <v>1</v>
      </c>
      <c r="K156" s="6" t="s">
        <v>25</v>
      </c>
      <c r="L156" s="12" t="s">
        <v>25</v>
      </c>
      <c r="M156" s="6" t="s">
        <v>25</v>
      </c>
      <c r="N156" s="6" t="s">
        <v>25</v>
      </c>
      <c r="O156" s="12" t="s">
        <v>25</v>
      </c>
      <c r="P156" s="6" t="s">
        <v>25</v>
      </c>
      <c r="Q156" s="6">
        <v>577</v>
      </c>
      <c r="R156" s="1">
        <v>3.2784090909090908</v>
      </c>
      <c r="S156" s="6">
        <v>6</v>
      </c>
      <c r="U156" s="11" t="s">
        <v>25</v>
      </c>
      <c r="X156" s="11" t="s">
        <v>25</v>
      </c>
      <c r="Z156" s="1" t="s">
        <v>103</v>
      </c>
      <c r="AA156" s="10"/>
      <c r="AB156" s="10"/>
      <c r="AC156" s="3" t="s">
        <v>594</v>
      </c>
      <c r="AD156" s="3" t="s">
        <v>593</v>
      </c>
      <c r="AE156" s="3" t="s">
        <v>294</v>
      </c>
      <c r="AG156" s="3" t="s">
        <v>592</v>
      </c>
      <c r="AK156" s="2" t="s">
        <v>396</v>
      </c>
      <c r="AP156" t="s">
        <v>21</v>
      </c>
      <c r="AQ156" t="s">
        <v>21</v>
      </c>
    </row>
    <row r="157" spans="1:43" ht="51" x14ac:dyDescent="0.3">
      <c r="A157" s="1" t="s">
        <v>591</v>
      </c>
      <c r="B157" s="7" t="s">
        <v>590</v>
      </c>
      <c r="D157" s="14" t="s">
        <v>589</v>
      </c>
      <c r="E157" s="1" t="s">
        <v>588</v>
      </c>
      <c r="F157" s="8" t="s">
        <v>587</v>
      </c>
      <c r="G157" s="7" t="s">
        <v>48</v>
      </c>
      <c r="H157" s="6">
        <v>39</v>
      </c>
      <c r="I157" s="13" t="s">
        <v>26</v>
      </c>
      <c r="J157" s="6">
        <v>1</v>
      </c>
      <c r="K157" s="6" t="s">
        <v>25</v>
      </c>
      <c r="L157" s="12" t="s">
        <v>25</v>
      </c>
      <c r="M157" s="6" t="s">
        <v>25</v>
      </c>
      <c r="N157" s="6" t="s">
        <v>25</v>
      </c>
      <c r="O157" s="12" t="s">
        <v>25</v>
      </c>
      <c r="P157" s="6" t="s">
        <v>25</v>
      </c>
      <c r="Q157" s="6">
        <v>106</v>
      </c>
      <c r="R157" s="13" t="s">
        <v>26</v>
      </c>
      <c r="S157" s="6">
        <v>2</v>
      </c>
      <c r="U157" s="11" t="s">
        <v>25</v>
      </c>
      <c r="X157" s="11" t="s">
        <v>25</v>
      </c>
      <c r="Z157" s="15" t="s">
        <v>528</v>
      </c>
      <c r="AA157" s="10"/>
      <c r="AB157" s="10"/>
      <c r="AC157" s="3" t="s">
        <v>586</v>
      </c>
      <c r="AD157" s="3" t="s">
        <v>585</v>
      </c>
      <c r="AE157" s="3" t="s">
        <v>584</v>
      </c>
      <c r="AG157" s="3" t="s">
        <v>583</v>
      </c>
      <c r="AH157" s="3" t="s">
        <v>582</v>
      </c>
      <c r="AP157" t="s">
        <v>21</v>
      </c>
      <c r="AQ157" t="s">
        <v>21</v>
      </c>
    </row>
    <row r="158" spans="1:43" ht="51" x14ac:dyDescent="0.3">
      <c r="A158" s="1" t="s">
        <v>581</v>
      </c>
      <c r="B158" s="7" t="s">
        <v>580</v>
      </c>
      <c r="C158" s="8" t="s">
        <v>579</v>
      </c>
      <c r="D158" s="14" t="s">
        <v>578</v>
      </c>
      <c r="E158" s="1" t="s">
        <v>577</v>
      </c>
      <c r="G158" s="7" t="s">
        <v>381</v>
      </c>
      <c r="H158" s="6" t="s">
        <v>25</v>
      </c>
      <c r="I158" s="12" t="s">
        <v>25</v>
      </c>
      <c r="J158" s="6" t="s">
        <v>25</v>
      </c>
      <c r="K158" s="6" t="s">
        <v>25</v>
      </c>
      <c r="L158" s="12" t="s">
        <v>25</v>
      </c>
      <c r="M158" s="6" t="s">
        <v>25</v>
      </c>
      <c r="N158" s="6">
        <v>156</v>
      </c>
      <c r="O158" s="13" t="s">
        <v>26</v>
      </c>
      <c r="P158" s="6">
        <v>4</v>
      </c>
      <c r="Q158" s="6">
        <v>154</v>
      </c>
      <c r="R158" s="13" t="s">
        <v>26</v>
      </c>
      <c r="S158" s="6">
        <v>3</v>
      </c>
      <c r="T158" s="5">
        <v>66</v>
      </c>
      <c r="U158" s="16" t="s">
        <v>26</v>
      </c>
      <c r="V158" s="5">
        <v>2</v>
      </c>
      <c r="W158" s="5">
        <v>126</v>
      </c>
      <c r="X158" s="16" t="s">
        <v>26</v>
      </c>
      <c r="Y158" s="5">
        <v>3</v>
      </c>
      <c r="Z158" s="15" t="s">
        <v>58</v>
      </c>
      <c r="AA158" s="10"/>
      <c r="AB158" s="10" t="s">
        <v>576</v>
      </c>
      <c r="AC158" s="3" t="s">
        <v>575</v>
      </c>
      <c r="AD158" s="3" t="s">
        <v>574</v>
      </c>
      <c r="AE158" s="3" t="s">
        <v>573</v>
      </c>
      <c r="AG158" s="3" t="s">
        <v>572</v>
      </c>
      <c r="AI158" s="1" t="s">
        <v>261</v>
      </c>
      <c r="AP158" t="s">
        <v>21</v>
      </c>
      <c r="AQ158" t="s">
        <v>21</v>
      </c>
    </row>
    <row r="159" spans="1:43" ht="122.4" x14ac:dyDescent="0.3">
      <c r="A159" s="1" t="s">
        <v>571</v>
      </c>
      <c r="B159" s="7" t="s">
        <v>570</v>
      </c>
      <c r="D159" s="14" t="s">
        <v>569</v>
      </c>
      <c r="E159" s="1" t="s">
        <v>568</v>
      </c>
      <c r="G159" s="7" t="s">
        <v>381</v>
      </c>
      <c r="H159" s="6">
        <v>123</v>
      </c>
      <c r="I159" s="13" t="s">
        <v>26</v>
      </c>
      <c r="J159" s="6">
        <v>1</v>
      </c>
      <c r="K159" s="6" t="s">
        <v>25</v>
      </c>
      <c r="L159" s="12" t="s">
        <v>25</v>
      </c>
      <c r="M159" s="6" t="s">
        <v>25</v>
      </c>
      <c r="N159" s="6">
        <v>668</v>
      </c>
      <c r="O159" s="13" t="s">
        <v>26</v>
      </c>
      <c r="P159" s="6">
        <v>4</v>
      </c>
      <c r="Q159" s="6" t="s">
        <v>25</v>
      </c>
      <c r="R159" s="12" t="s">
        <v>25</v>
      </c>
      <c r="S159" s="6" t="s">
        <v>25</v>
      </c>
      <c r="U159" s="11" t="s">
        <v>25</v>
      </c>
      <c r="X159" s="11" t="s">
        <v>25</v>
      </c>
      <c r="Z159" s="15" t="s">
        <v>58</v>
      </c>
      <c r="AA159" s="10"/>
      <c r="AB159" s="10"/>
      <c r="AC159" s="3" t="s">
        <v>567</v>
      </c>
      <c r="AD159" s="3" t="s">
        <v>566</v>
      </c>
      <c r="AE159" s="3" t="s">
        <v>136</v>
      </c>
      <c r="AG159" s="3" t="s">
        <v>565</v>
      </c>
      <c r="AM159" s="2">
        <v>2.19543</v>
      </c>
      <c r="AP159" t="s">
        <v>21</v>
      </c>
      <c r="AQ159" t="s">
        <v>21</v>
      </c>
    </row>
    <row r="160" spans="1:43" ht="132.6" x14ac:dyDescent="0.3">
      <c r="A160" s="1" t="s">
        <v>564</v>
      </c>
      <c r="B160" s="7" t="s">
        <v>563</v>
      </c>
      <c r="C160" s="8" t="s">
        <v>562</v>
      </c>
      <c r="D160" s="14" t="s">
        <v>561</v>
      </c>
      <c r="E160" s="1" t="s">
        <v>560</v>
      </c>
      <c r="F160" s="8" t="s">
        <v>559</v>
      </c>
      <c r="G160" s="7" t="s">
        <v>59</v>
      </c>
      <c r="H160" s="6">
        <v>198</v>
      </c>
      <c r="I160" s="1">
        <v>3.4736842105263159</v>
      </c>
      <c r="J160" s="6">
        <v>5</v>
      </c>
      <c r="K160" s="6" t="s">
        <v>25</v>
      </c>
      <c r="L160" s="12" t="s">
        <v>25</v>
      </c>
      <c r="M160" s="6" t="s">
        <v>25</v>
      </c>
      <c r="N160" s="6" t="s">
        <v>25</v>
      </c>
      <c r="O160" s="12" t="s">
        <v>25</v>
      </c>
      <c r="P160" s="6" t="s">
        <v>25</v>
      </c>
      <c r="Q160" s="6">
        <v>229</v>
      </c>
      <c r="R160" s="1">
        <v>4.163636363636364</v>
      </c>
      <c r="S160" s="6">
        <v>4</v>
      </c>
      <c r="T160" s="5">
        <v>115</v>
      </c>
      <c r="U160" s="16" t="s">
        <v>26</v>
      </c>
      <c r="V160" s="5">
        <v>2</v>
      </c>
      <c r="W160" s="5">
        <v>53</v>
      </c>
      <c r="X160" s="16" t="s">
        <v>26</v>
      </c>
      <c r="Y160" s="5">
        <v>2</v>
      </c>
      <c r="Z160" s="15" t="s">
        <v>58</v>
      </c>
      <c r="AA160" s="10"/>
      <c r="AB160" s="10"/>
      <c r="AC160" s="3" t="s">
        <v>558</v>
      </c>
      <c r="AD160" s="3" t="s">
        <v>243</v>
      </c>
      <c r="AE160" s="3" t="s">
        <v>242</v>
      </c>
      <c r="AG160" s="3" t="s">
        <v>241</v>
      </c>
      <c r="AH160" s="3" t="s">
        <v>557</v>
      </c>
      <c r="AP160" t="s">
        <v>21</v>
      </c>
      <c r="AQ160" t="s">
        <v>21</v>
      </c>
    </row>
    <row r="161" spans="1:43" ht="132.6" x14ac:dyDescent="0.3">
      <c r="A161" s="1" t="s">
        <v>556</v>
      </c>
      <c r="B161" s="7" t="s">
        <v>555</v>
      </c>
      <c r="D161" s="14" t="s">
        <v>554</v>
      </c>
      <c r="E161" s="1" t="s">
        <v>553</v>
      </c>
      <c r="F161" s="8" t="s">
        <v>552</v>
      </c>
      <c r="G161" s="7" t="s">
        <v>59</v>
      </c>
      <c r="H161" s="6">
        <v>57</v>
      </c>
      <c r="I161" s="13" t="s">
        <v>26</v>
      </c>
      <c r="J161" s="6">
        <v>2</v>
      </c>
      <c r="K161" s="6" t="s">
        <v>25</v>
      </c>
      <c r="L161" s="12" t="s">
        <v>25</v>
      </c>
      <c r="M161" s="6" t="s">
        <v>25</v>
      </c>
      <c r="N161" s="6" t="s">
        <v>25</v>
      </c>
      <c r="O161" s="12" t="s">
        <v>25</v>
      </c>
      <c r="P161" s="6" t="s">
        <v>25</v>
      </c>
      <c r="Q161" s="6">
        <v>96</v>
      </c>
      <c r="R161" s="13" t="s">
        <v>26</v>
      </c>
      <c r="S161" s="6">
        <v>2</v>
      </c>
      <c r="T161" s="5">
        <v>46</v>
      </c>
      <c r="U161" s="16" t="s">
        <v>26</v>
      </c>
      <c r="V161" s="5">
        <v>1</v>
      </c>
      <c r="W161" s="5">
        <v>35</v>
      </c>
      <c r="X161" s="16" t="s">
        <v>26</v>
      </c>
      <c r="Y161" s="5">
        <v>1</v>
      </c>
      <c r="Z161" s="15" t="s">
        <v>58</v>
      </c>
      <c r="AA161" s="10"/>
      <c r="AB161" s="10" t="s">
        <v>551</v>
      </c>
      <c r="AC161" s="3" t="s">
        <v>550</v>
      </c>
      <c r="AD161" s="3" t="s">
        <v>549</v>
      </c>
      <c r="AE161" s="3" t="s">
        <v>548</v>
      </c>
      <c r="AG161" s="3" t="s">
        <v>547</v>
      </c>
      <c r="AH161" s="3" t="s">
        <v>546</v>
      </c>
      <c r="AM161" s="2">
        <v>2.6292399999999998</v>
      </c>
      <c r="AP161" t="s">
        <v>21</v>
      </c>
      <c r="AQ161" t="s">
        <v>21</v>
      </c>
    </row>
    <row r="162" spans="1:43" ht="61.2" x14ac:dyDescent="0.3">
      <c r="A162" s="1" t="s">
        <v>545</v>
      </c>
      <c r="B162" s="7" t="s">
        <v>544</v>
      </c>
      <c r="C162" s="8" t="s">
        <v>543</v>
      </c>
      <c r="D162" s="14" t="s">
        <v>542</v>
      </c>
      <c r="E162" s="1" t="s">
        <v>541</v>
      </c>
      <c r="F162" s="8" t="s">
        <v>540</v>
      </c>
      <c r="G162" s="7" t="s">
        <v>539</v>
      </c>
      <c r="H162" s="6" t="s">
        <v>25</v>
      </c>
      <c r="I162" s="12" t="s">
        <v>25</v>
      </c>
      <c r="J162" s="6" t="s">
        <v>25</v>
      </c>
      <c r="K162" s="6">
        <v>31</v>
      </c>
      <c r="L162" s="13" t="s">
        <v>26</v>
      </c>
      <c r="M162" s="6">
        <v>1</v>
      </c>
      <c r="N162" s="6" t="s">
        <v>25</v>
      </c>
      <c r="O162" s="12" t="s">
        <v>25</v>
      </c>
      <c r="P162" s="6" t="s">
        <v>25</v>
      </c>
      <c r="Q162" s="6">
        <v>89</v>
      </c>
      <c r="R162" s="13" t="s">
        <v>26</v>
      </c>
      <c r="S162" s="6">
        <v>1</v>
      </c>
      <c r="U162" s="11" t="s">
        <v>25</v>
      </c>
      <c r="X162" s="11" t="s">
        <v>25</v>
      </c>
      <c r="Z162" s="15" t="s">
        <v>528</v>
      </c>
      <c r="AA162" s="10"/>
      <c r="AB162" s="10"/>
      <c r="AC162" s="3" t="s">
        <v>538</v>
      </c>
      <c r="AD162" s="3" t="s">
        <v>537</v>
      </c>
      <c r="AE162" s="3" t="s">
        <v>536</v>
      </c>
      <c r="AG162" s="3" t="s">
        <v>535</v>
      </c>
      <c r="AP162" t="s">
        <v>21</v>
      </c>
      <c r="AQ162" t="s">
        <v>21</v>
      </c>
    </row>
    <row r="163" spans="1:43" ht="30.6" x14ac:dyDescent="0.3">
      <c r="A163" s="1" t="s">
        <v>534</v>
      </c>
      <c r="B163" s="7" t="s">
        <v>533</v>
      </c>
      <c r="D163" s="14" t="s">
        <v>532</v>
      </c>
      <c r="E163" s="1" t="s">
        <v>531</v>
      </c>
      <c r="F163" s="8" t="s">
        <v>530</v>
      </c>
      <c r="G163" s="7" t="s">
        <v>529</v>
      </c>
      <c r="H163" s="6" t="s">
        <v>25</v>
      </c>
      <c r="I163" s="12" t="s">
        <v>25</v>
      </c>
      <c r="J163" s="6" t="s">
        <v>25</v>
      </c>
      <c r="K163" s="6" t="s">
        <v>25</v>
      </c>
      <c r="L163" s="12" t="s">
        <v>25</v>
      </c>
      <c r="M163" s="6" t="s">
        <v>25</v>
      </c>
      <c r="N163" s="6">
        <v>32</v>
      </c>
      <c r="O163" s="13" t="s">
        <v>26</v>
      </c>
      <c r="P163" s="6">
        <v>1</v>
      </c>
      <c r="Q163" s="6">
        <v>37</v>
      </c>
      <c r="R163" s="13" t="s">
        <v>26</v>
      </c>
      <c r="S163" s="6">
        <v>1</v>
      </c>
      <c r="U163" s="11" t="s">
        <v>25</v>
      </c>
      <c r="X163" s="11" t="s">
        <v>25</v>
      </c>
      <c r="Z163" s="15" t="s">
        <v>528</v>
      </c>
      <c r="AA163" s="10"/>
      <c r="AB163" s="10"/>
      <c r="AC163" s="3" t="s">
        <v>527</v>
      </c>
      <c r="AD163" s="3" t="s">
        <v>526</v>
      </c>
      <c r="AE163" s="3" t="s">
        <v>525</v>
      </c>
      <c r="AG163" s="3" t="s">
        <v>524</v>
      </c>
      <c r="AP163" t="s">
        <v>21</v>
      </c>
      <c r="AQ163" t="s">
        <v>21</v>
      </c>
    </row>
    <row r="164" spans="1:43" ht="61.2" x14ac:dyDescent="0.3">
      <c r="A164" s="1" t="s">
        <v>523</v>
      </c>
      <c r="B164" s="7" t="s">
        <v>522</v>
      </c>
      <c r="D164" s="14" t="s">
        <v>521</v>
      </c>
      <c r="E164" s="1" t="s">
        <v>520</v>
      </c>
      <c r="H164" s="6" t="s">
        <v>25</v>
      </c>
      <c r="I164" s="12" t="s">
        <v>25</v>
      </c>
      <c r="J164" s="6" t="s">
        <v>25</v>
      </c>
      <c r="K164" s="6" t="s">
        <v>25</v>
      </c>
      <c r="L164" s="12" t="s">
        <v>25</v>
      </c>
      <c r="M164" s="6" t="s">
        <v>25</v>
      </c>
      <c r="N164" s="6">
        <v>46</v>
      </c>
      <c r="O164" s="13" t="s">
        <v>26</v>
      </c>
      <c r="P164" s="6">
        <v>1</v>
      </c>
      <c r="Q164" s="6">
        <v>47</v>
      </c>
      <c r="R164" s="13" t="s">
        <v>26</v>
      </c>
      <c r="S164" s="6">
        <v>1</v>
      </c>
      <c r="U164" s="11" t="s">
        <v>25</v>
      </c>
      <c r="X164" s="11" t="s">
        <v>25</v>
      </c>
      <c r="Z164" s="1" t="s">
        <v>24</v>
      </c>
      <c r="AA164" s="10"/>
      <c r="AB164" s="10"/>
      <c r="AC164" s="3" t="s">
        <v>519</v>
      </c>
      <c r="AD164" s="3" t="s">
        <v>518</v>
      </c>
      <c r="AG164" s="3" t="s">
        <v>517</v>
      </c>
      <c r="AH164" s="3" t="s">
        <v>492</v>
      </c>
      <c r="AK164" s="2" t="s">
        <v>516</v>
      </c>
      <c r="AP164" t="s">
        <v>21</v>
      </c>
      <c r="AQ164" t="s">
        <v>21</v>
      </c>
    </row>
    <row r="165" spans="1:43" ht="40.799999999999997" x14ac:dyDescent="0.3">
      <c r="A165" s="1" t="s">
        <v>515</v>
      </c>
      <c r="B165" s="7" t="s">
        <v>514</v>
      </c>
      <c r="C165" s="8" t="s">
        <v>513</v>
      </c>
      <c r="D165" s="14" t="s">
        <v>512</v>
      </c>
      <c r="E165" s="1" t="s">
        <v>511</v>
      </c>
      <c r="G165" s="7" t="s">
        <v>68</v>
      </c>
      <c r="H165" s="6">
        <v>184</v>
      </c>
      <c r="I165" s="13" t="s">
        <v>26</v>
      </c>
      <c r="J165" s="6">
        <v>7</v>
      </c>
      <c r="K165" s="6" t="s">
        <v>25</v>
      </c>
      <c r="L165" s="12" t="s">
        <v>25</v>
      </c>
      <c r="M165" s="6" t="s">
        <v>25</v>
      </c>
      <c r="N165" s="6">
        <v>805</v>
      </c>
      <c r="O165" s="1">
        <v>5.261437908496732</v>
      </c>
      <c r="P165" s="6">
        <v>25</v>
      </c>
      <c r="Q165" s="6">
        <v>110</v>
      </c>
      <c r="R165" s="13" t="s">
        <v>26</v>
      </c>
      <c r="S165" s="6">
        <v>6</v>
      </c>
      <c r="T165" s="5">
        <v>134</v>
      </c>
      <c r="U165" s="16" t="s">
        <v>26</v>
      </c>
      <c r="V165" s="5">
        <v>8</v>
      </c>
      <c r="W165" s="5">
        <v>121</v>
      </c>
      <c r="X165" s="16" t="s">
        <v>26</v>
      </c>
      <c r="Y165" s="5">
        <v>5</v>
      </c>
      <c r="Z165" s="15" t="s">
        <v>58</v>
      </c>
      <c r="AA165" s="10"/>
      <c r="AB165" s="10"/>
      <c r="AC165" s="3" t="s">
        <v>510</v>
      </c>
      <c r="AD165" s="3" t="s">
        <v>495</v>
      </c>
      <c r="AE165" s="3" t="s">
        <v>509</v>
      </c>
      <c r="AG165" s="3" t="s">
        <v>502</v>
      </c>
      <c r="AP165" s="18" t="s">
        <v>98</v>
      </c>
      <c r="AQ165" t="s">
        <v>21</v>
      </c>
    </row>
    <row r="166" spans="1:43" ht="71.400000000000006" x14ac:dyDescent="0.3">
      <c r="A166" s="1" t="s">
        <v>508</v>
      </c>
      <c r="B166" s="7" t="s">
        <v>507</v>
      </c>
      <c r="D166" s="14" t="s">
        <v>506</v>
      </c>
      <c r="E166" s="1" t="s">
        <v>505</v>
      </c>
      <c r="F166" s="8" t="s">
        <v>246</v>
      </c>
      <c r="G166" s="7" t="s">
        <v>59</v>
      </c>
      <c r="H166" s="6" t="s">
        <v>25</v>
      </c>
      <c r="I166" s="12" t="s">
        <v>25</v>
      </c>
      <c r="J166" s="6" t="s">
        <v>25</v>
      </c>
      <c r="K166" s="6">
        <v>31</v>
      </c>
      <c r="L166" s="13" t="s">
        <v>26</v>
      </c>
      <c r="M166" s="6">
        <v>1</v>
      </c>
      <c r="N166" s="6">
        <v>31</v>
      </c>
      <c r="O166" s="13" t="s">
        <v>26</v>
      </c>
      <c r="P166" s="6">
        <v>1</v>
      </c>
      <c r="Q166" s="6" t="s">
        <v>25</v>
      </c>
      <c r="R166" s="12" t="s">
        <v>25</v>
      </c>
      <c r="S166" s="6" t="s">
        <v>25</v>
      </c>
      <c r="U166" s="11" t="s">
        <v>25</v>
      </c>
      <c r="X166" s="11" t="s">
        <v>25</v>
      </c>
      <c r="Z166" s="1" t="s">
        <v>90</v>
      </c>
      <c r="AA166" s="10" t="s">
        <v>224</v>
      </c>
      <c r="AB166" s="10"/>
      <c r="AC166" s="3" t="s">
        <v>504</v>
      </c>
      <c r="AD166" s="3" t="s">
        <v>495</v>
      </c>
      <c r="AE166" s="3" t="s">
        <v>503</v>
      </c>
      <c r="AG166" s="3" t="s">
        <v>502</v>
      </c>
      <c r="AH166" s="3" t="s">
        <v>501</v>
      </c>
      <c r="AO166"/>
      <c r="AP166" t="s">
        <v>21</v>
      </c>
      <c r="AQ166" t="s">
        <v>21</v>
      </c>
    </row>
    <row r="167" spans="1:43" ht="71.400000000000006" x14ac:dyDescent="0.3">
      <c r="A167" s="1" t="s">
        <v>500</v>
      </c>
      <c r="B167" s="7" t="s">
        <v>499</v>
      </c>
      <c r="D167" s="14" t="s">
        <v>498</v>
      </c>
      <c r="E167" s="1" t="s">
        <v>497</v>
      </c>
      <c r="G167" s="7" t="s">
        <v>59</v>
      </c>
      <c r="H167" s="6" t="s">
        <v>25</v>
      </c>
      <c r="I167" s="12" t="s">
        <v>25</v>
      </c>
      <c r="J167" s="6" t="s">
        <v>25</v>
      </c>
      <c r="K167" s="6" t="s">
        <v>25</v>
      </c>
      <c r="L167" s="12" t="s">
        <v>25</v>
      </c>
      <c r="M167" s="6" t="s">
        <v>25</v>
      </c>
      <c r="N167" s="6">
        <v>42</v>
      </c>
      <c r="O167" s="13" t="s">
        <v>26</v>
      </c>
      <c r="P167" s="6">
        <v>1</v>
      </c>
      <c r="Q167" s="6">
        <v>60</v>
      </c>
      <c r="R167" s="13" t="s">
        <v>26</v>
      </c>
      <c r="S167" s="6">
        <v>1</v>
      </c>
      <c r="U167" s="11" t="s">
        <v>25</v>
      </c>
      <c r="X167" s="11" t="s">
        <v>25</v>
      </c>
      <c r="Z167" s="1" t="s">
        <v>103</v>
      </c>
      <c r="AA167" s="10"/>
      <c r="AB167" s="10"/>
      <c r="AC167" s="3" t="s">
        <v>496</v>
      </c>
      <c r="AD167" s="3" t="s">
        <v>495</v>
      </c>
      <c r="AE167" s="3" t="s">
        <v>494</v>
      </c>
      <c r="AG167" s="3" t="s">
        <v>493</v>
      </c>
      <c r="AH167" s="3" t="s">
        <v>492</v>
      </c>
      <c r="AK167" s="2" t="s">
        <v>109</v>
      </c>
      <c r="AO167"/>
      <c r="AP167" t="s">
        <v>21</v>
      </c>
      <c r="AQ167" t="s">
        <v>21</v>
      </c>
    </row>
    <row r="168" spans="1:43" ht="21" x14ac:dyDescent="0.3">
      <c r="A168" s="1" t="s">
        <v>491</v>
      </c>
      <c r="B168" s="7" t="s">
        <v>490</v>
      </c>
      <c r="C168" s="8" t="s">
        <v>489</v>
      </c>
      <c r="D168" s="14" t="s">
        <v>488</v>
      </c>
      <c r="E168" s="1" t="s">
        <v>487</v>
      </c>
      <c r="G168" s="7" t="s">
        <v>59</v>
      </c>
      <c r="H168" s="6" t="s">
        <v>25</v>
      </c>
      <c r="I168" s="12" t="s">
        <v>25</v>
      </c>
      <c r="J168" s="6" t="s">
        <v>25</v>
      </c>
      <c r="K168" s="6">
        <v>28</v>
      </c>
      <c r="L168" s="13" t="s">
        <v>26</v>
      </c>
      <c r="M168" s="6">
        <v>1</v>
      </c>
      <c r="N168" s="6">
        <v>74</v>
      </c>
      <c r="O168" s="13" t="s">
        <v>26</v>
      </c>
      <c r="P168" s="6">
        <v>4</v>
      </c>
      <c r="Q168" s="6">
        <v>53</v>
      </c>
      <c r="R168" s="13" t="s">
        <v>26</v>
      </c>
      <c r="S168" s="6">
        <v>1</v>
      </c>
      <c r="U168" s="11" t="s">
        <v>25</v>
      </c>
      <c r="X168" s="11" t="s">
        <v>25</v>
      </c>
      <c r="Z168" s="1" t="s">
        <v>90</v>
      </c>
      <c r="AA168" s="10" t="s">
        <v>140</v>
      </c>
      <c r="AB168" s="10" t="s">
        <v>454</v>
      </c>
      <c r="AC168" s="3" t="s">
        <v>486</v>
      </c>
      <c r="AD168" s="3" t="s">
        <v>262</v>
      </c>
      <c r="AE168" s="3" t="s">
        <v>252</v>
      </c>
      <c r="AG168" s="3" t="s">
        <v>262</v>
      </c>
      <c r="AM168" s="2">
        <v>2.4917004999999999</v>
      </c>
      <c r="AO168"/>
      <c r="AP168" t="s">
        <v>21</v>
      </c>
      <c r="AQ168" t="s">
        <v>21</v>
      </c>
    </row>
    <row r="169" spans="1:43" ht="43.2" x14ac:dyDescent="0.3">
      <c r="A169" s="1" t="s">
        <v>485</v>
      </c>
      <c r="B169" s="7" t="s">
        <v>484</v>
      </c>
      <c r="C169" s="8" t="s">
        <v>483</v>
      </c>
      <c r="D169" s="14" t="s">
        <v>482</v>
      </c>
      <c r="E169" s="1" t="s">
        <v>481</v>
      </c>
      <c r="G169" s="7" t="s">
        <v>480</v>
      </c>
      <c r="H169" s="6" t="s">
        <v>25</v>
      </c>
      <c r="I169" s="12" t="s">
        <v>25</v>
      </c>
      <c r="J169" s="6" t="s">
        <v>25</v>
      </c>
      <c r="K169" s="6">
        <v>27</v>
      </c>
      <c r="L169" s="13" t="s">
        <v>26</v>
      </c>
      <c r="M169" s="6">
        <v>1</v>
      </c>
      <c r="N169" s="6" t="s">
        <v>25</v>
      </c>
      <c r="O169" s="12" t="s">
        <v>25</v>
      </c>
      <c r="P169" s="6" t="s">
        <v>25</v>
      </c>
      <c r="Q169" s="6">
        <v>53</v>
      </c>
      <c r="R169" s="13" t="s">
        <v>26</v>
      </c>
      <c r="S169" s="6">
        <v>1</v>
      </c>
      <c r="U169" s="11" t="s">
        <v>25</v>
      </c>
      <c r="X169" s="11" t="s">
        <v>25</v>
      </c>
      <c r="Z169" s="1" t="s">
        <v>103</v>
      </c>
      <c r="AA169" s="10"/>
      <c r="AB169" s="10"/>
      <c r="AC169" s="3" t="s">
        <v>479</v>
      </c>
      <c r="AK169" s="2" t="s">
        <v>109</v>
      </c>
      <c r="AP169" t="s">
        <v>21</v>
      </c>
      <c r="AQ169" t="s">
        <v>21</v>
      </c>
    </row>
    <row r="170" spans="1:43" ht="81.599999999999994" x14ac:dyDescent="0.3">
      <c r="A170" s="1" t="s">
        <v>478</v>
      </c>
      <c r="B170" s="7" t="s">
        <v>477</v>
      </c>
      <c r="D170" s="14" t="s">
        <v>476</v>
      </c>
      <c r="E170" s="1" t="s">
        <v>475</v>
      </c>
      <c r="G170" s="7" t="s">
        <v>474</v>
      </c>
      <c r="H170" s="6">
        <v>18</v>
      </c>
      <c r="I170" s="13" t="s">
        <v>26</v>
      </c>
      <c r="J170" s="6">
        <v>0</v>
      </c>
      <c r="K170" s="6" t="s">
        <v>25</v>
      </c>
      <c r="L170" s="12" t="s">
        <v>25</v>
      </c>
      <c r="M170" s="6" t="s">
        <v>25</v>
      </c>
      <c r="N170" s="6">
        <v>47</v>
      </c>
      <c r="O170" s="13" t="s">
        <v>26</v>
      </c>
      <c r="P170" s="6">
        <v>1</v>
      </c>
      <c r="Q170" s="6">
        <v>47</v>
      </c>
      <c r="R170" s="13" t="s">
        <v>26</v>
      </c>
      <c r="S170" s="6">
        <v>2</v>
      </c>
      <c r="U170" s="11" t="s">
        <v>25</v>
      </c>
      <c r="X170" s="11" t="s">
        <v>25</v>
      </c>
      <c r="Z170" s="15" t="s">
        <v>58</v>
      </c>
      <c r="AA170" s="10"/>
      <c r="AB170" s="10"/>
      <c r="AC170" s="3" t="s">
        <v>473</v>
      </c>
      <c r="AD170" s="3" t="s">
        <v>410</v>
      </c>
      <c r="AE170" s="3" t="s">
        <v>472</v>
      </c>
      <c r="AG170" s="3" t="s">
        <v>471</v>
      </c>
      <c r="AM170" s="2">
        <v>1.4895649999999998</v>
      </c>
      <c r="AP170" t="s">
        <v>21</v>
      </c>
      <c r="AQ170" t="s">
        <v>21</v>
      </c>
    </row>
    <row r="171" spans="1:43" ht="183.6" x14ac:dyDescent="0.3">
      <c r="A171" s="1" t="s">
        <v>470</v>
      </c>
      <c r="B171" s="7" t="s">
        <v>469</v>
      </c>
      <c r="C171" s="8" t="s">
        <v>468</v>
      </c>
      <c r="D171" s="14" t="s">
        <v>467</v>
      </c>
      <c r="E171" s="1" t="s">
        <v>466</v>
      </c>
      <c r="F171" s="8" t="s">
        <v>465</v>
      </c>
      <c r="G171" s="7" t="s">
        <v>68</v>
      </c>
      <c r="H171" s="6">
        <v>34</v>
      </c>
      <c r="I171" s="13" t="s">
        <v>26</v>
      </c>
      <c r="J171" s="6">
        <v>1</v>
      </c>
      <c r="K171" s="6">
        <v>30</v>
      </c>
      <c r="L171" s="13" t="s">
        <v>26</v>
      </c>
      <c r="M171" s="6">
        <v>1</v>
      </c>
      <c r="N171" s="6">
        <v>102</v>
      </c>
      <c r="O171" s="17" t="s">
        <v>26</v>
      </c>
      <c r="P171" s="6">
        <v>3</v>
      </c>
      <c r="Q171" s="6">
        <v>27</v>
      </c>
      <c r="R171" s="13" t="s">
        <v>26</v>
      </c>
      <c r="S171" s="6">
        <v>1</v>
      </c>
      <c r="U171" s="11" t="s">
        <v>25</v>
      </c>
      <c r="X171" s="11" t="s">
        <v>25</v>
      </c>
      <c r="Z171" s="1" t="s">
        <v>47</v>
      </c>
      <c r="AA171" s="10" t="s">
        <v>322</v>
      </c>
      <c r="AB171" s="10"/>
      <c r="AC171" s="3" t="s">
        <v>464</v>
      </c>
      <c r="AD171" s="3" t="s">
        <v>463</v>
      </c>
      <c r="AE171" s="3" t="s">
        <v>462</v>
      </c>
      <c r="AG171" s="3" t="s">
        <v>461</v>
      </c>
      <c r="AL171" s="2" t="s">
        <v>229</v>
      </c>
      <c r="AP171" t="s">
        <v>21</v>
      </c>
      <c r="AQ171" t="s">
        <v>21</v>
      </c>
    </row>
    <row r="172" spans="1:43" ht="61.2" x14ac:dyDescent="0.3">
      <c r="A172" s="1" t="s">
        <v>460</v>
      </c>
      <c r="B172" s="7" t="s">
        <v>459</v>
      </c>
      <c r="C172" s="8" t="s">
        <v>458</v>
      </c>
      <c r="D172" s="14" t="s">
        <v>457</v>
      </c>
      <c r="E172" s="1" t="s">
        <v>456</v>
      </c>
      <c r="F172" s="8" t="s">
        <v>422</v>
      </c>
      <c r="G172" s="7" t="s">
        <v>455</v>
      </c>
      <c r="H172" s="6" t="s">
        <v>25</v>
      </c>
      <c r="I172" s="12" t="s">
        <v>25</v>
      </c>
      <c r="J172" s="6" t="s">
        <v>25</v>
      </c>
      <c r="K172" s="6">
        <v>122</v>
      </c>
      <c r="L172" s="1">
        <v>3.8125</v>
      </c>
      <c r="M172" s="6">
        <v>4</v>
      </c>
      <c r="N172" s="6">
        <v>279</v>
      </c>
      <c r="O172" s="1">
        <v>4.5737704918032787</v>
      </c>
      <c r="P172" s="6">
        <v>4</v>
      </c>
      <c r="Q172" s="6">
        <v>176</v>
      </c>
      <c r="R172" s="13" t="s">
        <v>26</v>
      </c>
      <c r="S172" s="6">
        <v>4</v>
      </c>
      <c r="U172" s="11" t="s">
        <v>25</v>
      </c>
      <c r="X172" s="11" t="s">
        <v>25</v>
      </c>
      <c r="Z172" s="1" t="s">
        <v>90</v>
      </c>
      <c r="AA172" s="10" t="s">
        <v>140</v>
      </c>
      <c r="AB172" s="10" t="s">
        <v>454</v>
      </c>
      <c r="AC172" s="3" t="s">
        <v>453</v>
      </c>
      <c r="AD172" s="3" t="s">
        <v>419</v>
      </c>
      <c r="AE172" s="3" t="s">
        <v>418</v>
      </c>
      <c r="AG172" s="3" t="s">
        <v>417</v>
      </c>
      <c r="AP172" s="18" t="s">
        <v>98</v>
      </c>
      <c r="AQ172" t="s">
        <v>21</v>
      </c>
    </row>
    <row r="173" spans="1:43" ht="40.799999999999997" x14ac:dyDescent="0.3">
      <c r="A173" s="1" t="s">
        <v>452</v>
      </c>
      <c r="B173" s="7" t="s">
        <v>451</v>
      </c>
      <c r="C173" s="8" t="s">
        <v>450</v>
      </c>
      <c r="D173" s="14" t="s">
        <v>449</v>
      </c>
      <c r="E173" s="1" t="s">
        <v>448</v>
      </c>
      <c r="F173" s="8" t="s">
        <v>447</v>
      </c>
      <c r="G173" s="7" t="s">
        <v>48</v>
      </c>
      <c r="H173" s="6" t="s">
        <v>25</v>
      </c>
      <c r="I173" s="12" t="s">
        <v>25</v>
      </c>
      <c r="J173" s="6" t="s">
        <v>25</v>
      </c>
      <c r="K173" s="6">
        <v>43</v>
      </c>
      <c r="L173" s="1">
        <v>3.0714285714285716</v>
      </c>
      <c r="M173" s="6">
        <v>3</v>
      </c>
      <c r="N173" s="6" t="s">
        <v>25</v>
      </c>
      <c r="O173" s="12" t="s">
        <v>25</v>
      </c>
      <c r="P173" s="6" t="s">
        <v>25</v>
      </c>
      <c r="Q173" s="6">
        <v>139</v>
      </c>
      <c r="R173" s="13" t="s">
        <v>26</v>
      </c>
      <c r="S173" s="6">
        <v>6</v>
      </c>
      <c r="T173" s="5">
        <v>53</v>
      </c>
      <c r="U173" s="16" t="s">
        <v>26</v>
      </c>
      <c r="V173" s="5">
        <v>1</v>
      </c>
      <c r="W173" s="5">
        <v>32</v>
      </c>
      <c r="X173" s="16" t="s">
        <v>26</v>
      </c>
      <c r="Y173" s="5">
        <v>1</v>
      </c>
      <c r="Z173" s="1" t="s">
        <v>274</v>
      </c>
      <c r="AA173" s="10" t="s">
        <v>373</v>
      </c>
      <c r="AB173" s="10"/>
      <c r="AC173" s="3" t="s">
        <v>446</v>
      </c>
      <c r="AD173" s="3" t="s">
        <v>445</v>
      </c>
      <c r="AE173" s="3" t="s">
        <v>444</v>
      </c>
      <c r="AG173" s="3" t="s">
        <v>443</v>
      </c>
      <c r="AO173"/>
      <c r="AP173" t="s">
        <v>21</v>
      </c>
      <c r="AQ173" t="s">
        <v>21</v>
      </c>
    </row>
    <row r="174" spans="1:43" ht="30.6" x14ac:dyDescent="0.3">
      <c r="A174" s="1" t="s">
        <v>442</v>
      </c>
      <c r="B174" s="7" t="s">
        <v>441</v>
      </c>
      <c r="C174" s="8" t="s">
        <v>440</v>
      </c>
      <c r="D174" s="14" t="s">
        <v>439</v>
      </c>
      <c r="E174" s="1" t="s">
        <v>438</v>
      </c>
      <c r="H174" s="6">
        <v>25</v>
      </c>
      <c r="I174" s="13" t="s">
        <v>26</v>
      </c>
      <c r="J174" s="6">
        <v>0</v>
      </c>
      <c r="K174" s="6">
        <v>59</v>
      </c>
      <c r="L174" s="13" t="s">
        <v>26</v>
      </c>
      <c r="M174" s="6">
        <v>4</v>
      </c>
      <c r="N174" s="6">
        <v>168</v>
      </c>
      <c r="O174" s="13" t="s">
        <v>26</v>
      </c>
      <c r="P174" s="6">
        <v>5</v>
      </c>
      <c r="Q174" s="6" t="s">
        <v>25</v>
      </c>
      <c r="R174" s="12" t="s">
        <v>25</v>
      </c>
      <c r="S174" s="6" t="s">
        <v>25</v>
      </c>
      <c r="T174" s="5">
        <v>77</v>
      </c>
      <c r="U174" s="16" t="s">
        <v>26</v>
      </c>
      <c r="V174" s="5">
        <v>5</v>
      </c>
      <c r="W174" s="5">
        <v>479</v>
      </c>
      <c r="X174" s="16" t="s">
        <v>26</v>
      </c>
      <c r="Y174" s="5">
        <v>8</v>
      </c>
      <c r="Z174" s="1" t="s">
        <v>274</v>
      </c>
      <c r="AA174" s="10" t="s">
        <v>273</v>
      </c>
      <c r="AB174" s="10"/>
      <c r="AC174" s="3" t="s">
        <v>437</v>
      </c>
      <c r="AM174" s="2">
        <v>5.9112799999999996</v>
      </c>
      <c r="AP174" t="s">
        <v>21</v>
      </c>
      <c r="AQ174" t="s">
        <v>21</v>
      </c>
    </row>
    <row r="175" spans="1:43" ht="51" x14ac:dyDescent="0.3">
      <c r="A175" s="1" t="s">
        <v>436</v>
      </c>
      <c r="B175" s="7" t="s">
        <v>435</v>
      </c>
      <c r="C175" s="8" t="s">
        <v>434</v>
      </c>
      <c r="D175" s="14" t="s">
        <v>433</v>
      </c>
      <c r="E175" s="1" t="s">
        <v>432</v>
      </c>
      <c r="G175" s="7" t="s">
        <v>431</v>
      </c>
      <c r="H175" s="6" t="s">
        <v>25</v>
      </c>
      <c r="I175" s="12" t="s">
        <v>25</v>
      </c>
      <c r="J175" s="6" t="s">
        <v>25</v>
      </c>
      <c r="K175" s="6">
        <v>49</v>
      </c>
      <c r="L175" s="13" t="s">
        <v>26</v>
      </c>
      <c r="M175" s="6">
        <v>2</v>
      </c>
      <c r="N175" s="6" t="s">
        <v>25</v>
      </c>
      <c r="O175" s="12" t="s">
        <v>25</v>
      </c>
      <c r="P175" s="6" t="s">
        <v>25</v>
      </c>
      <c r="Q175" s="6">
        <v>29</v>
      </c>
      <c r="R175" s="13" t="s">
        <v>26</v>
      </c>
      <c r="S175" s="6">
        <v>1</v>
      </c>
      <c r="U175" s="11" t="s">
        <v>25</v>
      </c>
      <c r="X175" s="11" t="s">
        <v>25</v>
      </c>
      <c r="Z175" s="1" t="s">
        <v>103</v>
      </c>
      <c r="AA175" s="10"/>
      <c r="AB175" s="10"/>
      <c r="AC175" s="3" t="s">
        <v>430</v>
      </c>
      <c r="AD175" s="3" t="s">
        <v>429</v>
      </c>
      <c r="AE175" s="3" t="s">
        <v>428</v>
      </c>
      <c r="AG175" s="3" t="s">
        <v>427</v>
      </c>
      <c r="AP175" t="s">
        <v>21</v>
      </c>
      <c r="AQ175" t="s">
        <v>21</v>
      </c>
    </row>
    <row r="176" spans="1:43" ht="61.2" x14ac:dyDescent="0.3">
      <c r="A176" s="1" t="s">
        <v>426</v>
      </c>
      <c r="B176" s="7" t="s">
        <v>425</v>
      </c>
      <c r="D176" s="14" t="s">
        <v>424</v>
      </c>
      <c r="E176" s="1" t="s">
        <v>423</v>
      </c>
      <c r="F176" s="8" t="s">
        <v>422</v>
      </c>
      <c r="G176" s="7" t="s">
        <v>59</v>
      </c>
      <c r="H176" s="6" t="s">
        <v>25</v>
      </c>
      <c r="I176" s="12" t="s">
        <v>25</v>
      </c>
      <c r="J176" s="6" t="s">
        <v>25</v>
      </c>
      <c r="K176" s="6">
        <v>30</v>
      </c>
      <c r="L176" s="13" t="s">
        <v>26</v>
      </c>
      <c r="M176" s="6">
        <v>1</v>
      </c>
      <c r="N176" s="6">
        <v>262</v>
      </c>
      <c r="O176" s="13" t="s">
        <v>26</v>
      </c>
      <c r="P176" s="6">
        <v>2</v>
      </c>
      <c r="Q176" s="6" t="s">
        <v>25</v>
      </c>
      <c r="R176" s="12" t="s">
        <v>25</v>
      </c>
      <c r="S176" s="6" t="s">
        <v>25</v>
      </c>
      <c r="U176" s="11" t="s">
        <v>25</v>
      </c>
      <c r="X176" s="11" t="s">
        <v>25</v>
      </c>
      <c r="Z176" s="1" t="s">
        <v>90</v>
      </c>
      <c r="AA176" s="10" t="s">
        <v>89</v>
      </c>
      <c r="AB176" s="19" t="s">
        <v>421</v>
      </c>
      <c r="AC176" s="3" t="s">
        <v>420</v>
      </c>
      <c r="AD176" s="3" t="s">
        <v>419</v>
      </c>
      <c r="AE176" s="3" t="s">
        <v>418</v>
      </c>
      <c r="AG176" s="3" t="s">
        <v>417</v>
      </c>
      <c r="AP176" s="18" t="s">
        <v>98</v>
      </c>
      <c r="AQ176" s="18" t="s">
        <v>98</v>
      </c>
    </row>
    <row r="177" spans="1:43" ht="40.799999999999997" x14ac:dyDescent="0.3">
      <c r="A177" s="1" t="s">
        <v>416</v>
      </c>
      <c r="B177" s="7" t="s">
        <v>415</v>
      </c>
      <c r="C177" s="8" t="s">
        <v>414</v>
      </c>
      <c r="D177" s="14" t="s">
        <v>413</v>
      </c>
      <c r="E177" s="1" t="s">
        <v>412</v>
      </c>
      <c r="G177" s="7" t="s">
        <v>68</v>
      </c>
      <c r="H177" s="6">
        <v>71</v>
      </c>
      <c r="I177" s="13" t="s">
        <v>26</v>
      </c>
      <c r="J177" s="6">
        <v>1</v>
      </c>
      <c r="K177" s="6" t="s">
        <v>25</v>
      </c>
      <c r="L177" s="12" t="s">
        <v>25</v>
      </c>
      <c r="M177" s="6" t="s">
        <v>25</v>
      </c>
      <c r="N177" s="6" t="s">
        <v>25</v>
      </c>
      <c r="O177" s="12" t="s">
        <v>25</v>
      </c>
      <c r="P177" s="6" t="s">
        <v>25</v>
      </c>
      <c r="Q177" s="6">
        <v>336</v>
      </c>
      <c r="R177" s="1">
        <v>10.838709677419354</v>
      </c>
      <c r="S177" s="6">
        <v>6</v>
      </c>
      <c r="U177" s="11" t="s">
        <v>25</v>
      </c>
      <c r="X177" s="11" t="s">
        <v>25</v>
      </c>
      <c r="Z177" s="1" t="s">
        <v>103</v>
      </c>
      <c r="AA177" s="10"/>
      <c r="AB177" s="10"/>
      <c r="AC177" s="3" t="s">
        <v>411</v>
      </c>
      <c r="AD177" s="3" t="s">
        <v>410</v>
      </c>
      <c r="AE177" s="3" t="s">
        <v>409</v>
      </c>
      <c r="AF177" s="3" t="s">
        <v>408</v>
      </c>
      <c r="AG177" s="3" t="s">
        <v>407</v>
      </c>
      <c r="AM177" s="2">
        <v>3.7899750000000001</v>
      </c>
      <c r="AP177" t="s">
        <v>21</v>
      </c>
      <c r="AQ177" t="s">
        <v>21</v>
      </c>
    </row>
    <row r="178" spans="1:43" ht="71.400000000000006" x14ac:dyDescent="0.3">
      <c r="A178" s="1" t="s">
        <v>406</v>
      </c>
      <c r="B178" s="7" t="s">
        <v>405</v>
      </c>
      <c r="C178" s="8" t="s">
        <v>404</v>
      </c>
      <c r="D178" s="14" t="s">
        <v>403</v>
      </c>
      <c r="E178" s="1" t="s">
        <v>402</v>
      </c>
      <c r="F178" s="8" t="s">
        <v>313</v>
      </c>
      <c r="G178" s="7" t="s">
        <v>401</v>
      </c>
      <c r="H178" s="6">
        <v>122</v>
      </c>
      <c r="I178" s="13" t="s">
        <v>26</v>
      </c>
      <c r="J178" s="6">
        <v>2</v>
      </c>
      <c r="K178" s="6">
        <v>44</v>
      </c>
      <c r="L178" s="13" t="s">
        <v>26</v>
      </c>
      <c r="M178" s="6">
        <v>1</v>
      </c>
      <c r="N178" s="6" t="s">
        <v>25</v>
      </c>
      <c r="O178" s="12" t="s">
        <v>25</v>
      </c>
      <c r="P178" s="6" t="s">
        <v>25</v>
      </c>
      <c r="Q178" s="6">
        <v>295</v>
      </c>
      <c r="R178" s="1">
        <v>7.9729729729729728</v>
      </c>
      <c r="S178" s="6">
        <v>14</v>
      </c>
      <c r="U178" s="11" t="s">
        <v>25</v>
      </c>
      <c r="X178" s="11" t="s">
        <v>25</v>
      </c>
      <c r="Z178" s="1" t="s">
        <v>274</v>
      </c>
      <c r="AA178" s="10" t="s">
        <v>373</v>
      </c>
      <c r="AB178" s="10"/>
      <c r="AC178" s="3" t="s">
        <v>400</v>
      </c>
      <c r="AD178" s="3" t="s">
        <v>399</v>
      </c>
      <c r="AE178" s="3" t="s">
        <v>398</v>
      </c>
      <c r="AG178" s="3" t="s">
        <v>397</v>
      </c>
      <c r="AK178" s="2" t="s">
        <v>396</v>
      </c>
      <c r="AM178" s="2">
        <v>7.0296299999999992</v>
      </c>
      <c r="AN178" s="1" t="s">
        <v>98</v>
      </c>
      <c r="AP178" t="s">
        <v>21</v>
      </c>
      <c r="AQ178" t="s">
        <v>21</v>
      </c>
    </row>
    <row r="179" spans="1:43" ht="51" x14ac:dyDescent="0.3">
      <c r="A179" s="1" t="s">
        <v>395</v>
      </c>
      <c r="B179" s="7" t="s">
        <v>394</v>
      </c>
      <c r="D179" s="14" t="s">
        <v>393</v>
      </c>
      <c r="E179" s="1" t="s">
        <v>392</v>
      </c>
      <c r="H179" s="6">
        <v>27</v>
      </c>
      <c r="I179" s="13" t="s">
        <v>26</v>
      </c>
      <c r="J179" s="6">
        <v>1</v>
      </c>
      <c r="K179" s="6" t="s">
        <v>25</v>
      </c>
      <c r="L179" s="12" t="s">
        <v>25</v>
      </c>
      <c r="M179" s="6" t="s">
        <v>25</v>
      </c>
      <c r="N179" s="6" t="s">
        <v>25</v>
      </c>
      <c r="O179" s="12" t="s">
        <v>25</v>
      </c>
      <c r="P179" s="6" t="s">
        <v>25</v>
      </c>
      <c r="Q179" s="6">
        <v>152</v>
      </c>
      <c r="R179" s="13" t="s">
        <v>26</v>
      </c>
      <c r="S179" s="6">
        <v>6</v>
      </c>
      <c r="U179" s="11" t="s">
        <v>25</v>
      </c>
      <c r="X179" s="11" t="s">
        <v>25</v>
      </c>
      <c r="Z179" s="1" t="s">
        <v>274</v>
      </c>
      <c r="AA179" s="10" t="s">
        <v>373</v>
      </c>
      <c r="AB179" s="10"/>
      <c r="AC179" s="3" t="s">
        <v>391</v>
      </c>
      <c r="AD179" s="3" t="s">
        <v>390</v>
      </c>
      <c r="AE179" s="3" t="s">
        <v>389</v>
      </c>
      <c r="AG179" s="3" t="s">
        <v>388</v>
      </c>
      <c r="AM179" s="2">
        <v>2.8013950000000003</v>
      </c>
      <c r="AO179" s="1" t="s">
        <v>98</v>
      </c>
      <c r="AP179" t="s">
        <v>21</v>
      </c>
      <c r="AQ179" t="s">
        <v>21</v>
      </c>
    </row>
    <row r="180" spans="1:43" ht="122.4" x14ac:dyDescent="0.3">
      <c r="A180" s="1" t="s">
        <v>387</v>
      </c>
      <c r="B180" s="7" t="s">
        <v>386</v>
      </c>
      <c r="C180" s="8" t="s">
        <v>385</v>
      </c>
      <c r="D180" s="14" t="s">
        <v>384</v>
      </c>
      <c r="E180" s="1" t="s">
        <v>383</v>
      </c>
      <c r="F180" s="8" t="s">
        <v>382</v>
      </c>
      <c r="G180" s="7" t="s">
        <v>381</v>
      </c>
      <c r="H180" s="6" t="s">
        <v>25</v>
      </c>
      <c r="I180" s="12" t="s">
        <v>25</v>
      </c>
      <c r="J180" s="6" t="s">
        <v>25</v>
      </c>
      <c r="K180" s="6">
        <v>30</v>
      </c>
      <c r="L180" s="13" t="s">
        <v>26</v>
      </c>
      <c r="M180" s="6">
        <v>1</v>
      </c>
      <c r="N180" s="6">
        <v>33</v>
      </c>
      <c r="O180" s="13" t="s">
        <v>26</v>
      </c>
      <c r="P180" s="6">
        <v>1</v>
      </c>
      <c r="Q180" s="6" t="s">
        <v>25</v>
      </c>
      <c r="R180" s="12" t="s">
        <v>25</v>
      </c>
      <c r="S180" s="6" t="s">
        <v>25</v>
      </c>
      <c r="U180" s="11" t="s">
        <v>25</v>
      </c>
      <c r="X180" s="11" t="s">
        <v>25</v>
      </c>
      <c r="Z180" s="15" t="s">
        <v>58</v>
      </c>
      <c r="AA180" s="10"/>
      <c r="AB180" s="10"/>
      <c r="AC180" s="3" t="s">
        <v>380</v>
      </c>
      <c r="AD180" s="3" t="s">
        <v>379</v>
      </c>
      <c r="AE180" s="3" t="s">
        <v>136</v>
      </c>
      <c r="AG180" s="3" t="s">
        <v>378</v>
      </c>
      <c r="AP180" t="s">
        <v>21</v>
      </c>
      <c r="AQ180" t="s">
        <v>21</v>
      </c>
    </row>
    <row r="181" spans="1:43" ht="112.2" x14ac:dyDescent="0.3">
      <c r="A181" s="1" t="s">
        <v>377</v>
      </c>
      <c r="B181" s="7" t="s">
        <v>376</v>
      </c>
      <c r="D181" s="14" t="s">
        <v>375</v>
      </c>
      <c r="E181" s="1" t="s">
        <v>374</v>
      </c>
      <c r="G181" s="7" t="s">
        <v>68</v>
      </c>
      <c r="H181" s="6" t="s">
        <v>25</v>
      </c>
      <c r="I181" s="12" t="s">
        <v>25</v>
      </c>
      <c r="J181" s="6" t="s">
        <v>25</v>
      </c>
      <c r="K181" s="6">
        <v>24</v>
      </c>
      <c r="L181" s="13" t="s">
        <v>26</v>
      </c>
      <c r="M181" s="6">
        <v>1</v>
      </c>
      <c r="N181" s="6">
        <v>32</v>
      </c>
      <c r="O181" s="13" t="s">
        <v>26</v>
      </c>
      <c r="P181" s="6">
        <v>1</v>
      </c>
      <c r="Q181" s="6">
        <v>26</v>
      </c>
      <c r="R181" s="13" t="s">
        <v>26</v>
      </c>
      <c r="S181" s="6">
        <v>1</v>
      </c>
      <c r="U181" s="11" t="s">
        <v>25</v>
      </c>
      <c r="X181" s="11" t="s">
        <v>25</v>
      </c>
      <c r="Z181" s="1" t="s">
        <v>274</v>
      </c>
      <c r="AA181" s="10" t="s">
        <v>373</v>
      </c>
      <c r="AB181" s="10"/>
      <c r="AC181" s="3" t="s">
        <v>372</v>
      </c>
      <c r="AD181" s="3" t="s">
        <v>371</v>
      </c>
      <c r="AE181" s="3" t="s">
        <v>370</v>
      </c>
      <c r="AF181" s="3" t="s">
        <v>369</v>
      </c>
      <c r="AG181" s="3" t="s">
        <v>368</v>
      </c>
      <c r="AO181"/>
      <c r="AP181" t="s">
        <v>21</v>
      </c>
      <c r="AQ181" t="s">
        <v>21</v>
      </c>
    </row>
    <row r="182" spans="1:43" ht="61.2" x14ac:dyDescent="0.3">
      <c r="A182" s="1" t="s">
        <v>367</v>
      </c>
      <c r="B182" s="7" t="s">
        <v>366</v>
      </c>
      <c r="D182" s="14" t="s">
        <v>365</v>
      </c>
      <c r="E182" s="1" t="s">
        <v>364</v>
      </c>
      <c r="G182" s="7" t="s">
        <v>68</v>
      </c>
      <c r="H182" s="6" t="s">
        <v>25</v>
      </c>
      <c r="I182" s="12" t="s">
        <v>25</v>
      </c>
      <c r="J182" s="6" t="s">
        <v>25</v>
      </c>
      <c r="K182" s="6">
        <v>42</v>
      </c>
      <c r="L182" s="13" t="s">
        <v>26</v>
      </c>
      <c r="M182" s="6">
        <v>2</v>
      </c>
      <c r="N182" s="6" t="s">
        <v>25</v>
      </c>
      <c r="O182" s="12" t="s">
        <v>25</v>
      </c>
      <c r="P182" s="6" t="s">
        <v>25</v>
      </c>
      <c r="Q182" s="6">
        <v>57</v>
      </c>
      <c r="R182" s="13" t="s">
        <v>26</v>
      </c>
      <c r="S182" s="6">
        <v>1</v>
      </c>
      <c r="U182" s="11" t="s">
        <v>25</v>
      </c>
      <c r="X182" s="11" t="s">
        <v>25</v>
      </c>
      <c r="Z182" s="1" t="s">
        <v>90</v>
      </c>
      <c r="AA182" s="10" t="s">
        <v>224</v>
      </c>
      <c r="AB182" s="10"/>
      <c r="AC182" s="3" t="s">
        <v>363</v>
      </c>
      <c r="AD182" s="3" t="s">
        <v>362</v>
      </c>
      <c r="AE182" s="3" t="s">
        <v>361</v>
      </c>
      <c r="AG182" s="3" t="s">
        <v>360</v>
      </c>
      <c r="AO182" s="1" t="s">
        <v>98</v>
      </c>
      <c r="AP182" t="s">
        <v>21</v>
      </c>
      <c r="AQ182" t="s">
        <v>21</v>
      </c>
    </row>
    <row r="183" spans="1:43" ht="81.599999999999994" x14ac:dyDescent="0.3">
      <c r="A183" s="1" t="s">
        <v>359</v>
      </c>
      <c r="B183" s="7" t="s">
        <v>358</v>
      </c>
      <c r="C183" s="8" t="s">
        <v>357</v>
      </c>
      <c r="D183" s="14" t="s">
        <v>356</v>
      </c>
      <c r="E183" s="1" t="s">
        <v>355</v>
      </c>
      <c r="F183" s="8" t="s">
        <v>354</v>
      </c>
      <c r="G183" s="7" t="s">
        <v>353</v>
      </c>
      <c r="H183" s="6">
        <v>528</v>
      </c>
      <c r="I183" s="1">
        <v>12</v>
      </c>
      <c r="J183" s="6">
        <v>10</v>
      </c>
      <c r="K183" s="6" t="s">
        <v>25</v>
      </c>
      <c r="L183" s="12" t="s">
        <v>25</v>
      </c>
      <c r="M183" s="6" t="s">
        <v>25</v>
      </c>
      <c r="N183" s="6">
        <v>3382</v>
      </c>
      <c r="O183" s="1">
        <v>4.6907073509015254</v>
      </c>
      <c r="P183" s="6">
        <v>58</v>
      </c>
      <c r="Q183" s="6">
        <v>800</v>
      </c>
      <c r="R183" s="1">
        <v>12.307692307692308</v>
      </c>
      <c r="S183" s="6">
        <v>19</v>
      </c>
      <c r="T183" s="5">
        <v>649</v>
      </c>
      <c r="U183" s="16" t="s">
        <v>26</v>
      </c>
      <c r="V183" s="5">
        <v>12</v>
      </c>
      <c r="W183" s="5">
        <v>858</v>
      </c>
      <c r="X183" s="16" t="s">
        <v>26</v>
      </c>
      <c r="Y183" s="5">
        <v>21</v>
      </c>
      <c r="Z183" s="15" t="s">
        <v>58</v>
      </c>
      <c r="AA183" s="10"/>
      <c r="AB183" s="10" t="s">
        <v>352</v>
      </c>
      <c r="AC183" s="3" t="s">
        <v>351</v>
      </c>
      <c r="AD183" s="3" t="s">
        <v>350</v>
      </c>
      <c r="AE183" s="3" t="s">
        <v>349</v>
      </c>
      <c r="AG183" s="3" t="s">
        <v>348</v>
      </c>
      <c r="AO183"/>
      <c r="AP183" s="18" t="s">
        <v>98</v>
      </c>
      <c r="AQ183" s="18" t="s">
        <v>98</v>
      </c>
    </row>
    <row r="184" spans="1:43" ht="30.6" x14ac:dyDescent="0.3">
      <c r="A184" s="1" t="s">
        <v>347</v>
      </c>
      <c r="B184" s="7" t="s">
        <v>346</v>
      </c>
      <c r="D184" s="14" t="s">
        <v>345</v>
      </c>
      <c r="E184" s="1" t="s">
        <v>344</v>
      </c>
      <c r="H184" s="6" t="s">
        <v>25</v>
      </c>
      <c r="I184" s="12" t="s">
        <v>25</v>
      </c>
      <c r="J184" s="6" t="s">
        <v>25</v>
      </c>
      <c r="K184" s="6" t="s">
        <v>25</v>
      </c>
      <c r="L184" s="12" t="s">
        <v>25</v>
      </c>
      <c r="M184" s="6" t="s">
        <v>25</v>
      </c>
      <c r="N184" s="6">
        <v>52</v>
      </c>
      <c r="O184" s="13" t="s">
        <v>26</v>
      </c>
      <c r="P184" s="6">
        <v>2</v>
      </c>
      <c r="Q184" s="6">
        <v>86</v>
      </c>
      <c r="R184" s="13" t="s">
        <v>26</v>
      </c>
      <c r="S184" s="6">
        <v>2</v>
      </c>
      <c r="U184" s="11" t="s">
        <v>25</v>
      </c>
      <c r="X184" s="11" t="s">
        <v>25</v>
      </c>
      <c r="Z184" s="1" t="s">
        <v>47</v>
      </c>
      <c r="AA184" s="10" t="s">
        <v>322</v>
      </c>
      <c r="AB184" s="10"/>
      <c r="AC184" s="3" t="s">
        <v>343</v>
      </c>
      <c r="AE184" s="3" t="s">
        <v>342</v>
      </c>
      <c r="AG184" s="3" t="s">
        <v>319</v>
      </c>
      <c r="AO184"/>
      <c r="AP184" t="s">
        <v>21</v>
      </c>
      <c r="AQ184" t="s">
        <v>21</v>
      </c>
    </row>
    <row r="185" spans="1:43" ht="43.2" x14ac:dyDescent="0.3">
      <c r="A185" s="1" t="s">
        <v>341</v>
      </c>
      <c r="B185" s="7" t="s">
        <v>340</v>
      </c>
      <c r="C185" s="8" t="s">
        <v>339</v>
      </c>
      <c r="D185" s="14" t="s">
        <v>338</v>
      </c>
      <c r="E185" s="1" t="s">
        <v>337</v>
      </c>
      <c r="G185" s="7" t="s">
        <v>336</v>
      </c>
      <c r="H185" s="6" t="s">
        <v>25</v>
      </c>
      <c r="I185" s="12" t="s">
        <v>25</v>
      </c>
      <c r="J185" s="6" t="s">
        <v>25</v>
      </c>
      <c r="K185" s="6" t="s">
        <v>25</v>
      </c>
      <c r="L185" s="12" t="s">
        <v>25</v>
      </c>
      <c r="M185" s="6" t="s">
        <v>25</v>
      </c>
      <c r="N185" s="6">
        <v>160</v>
      </c>
      <c r="O185" s="17" t="s">
        <v>26</v>
      </c>
      <c r="P185" s="6">
        <v>4</v>
      </c>
      <c r="Q185" s="6">
        <v>105</v>
      </c>
      <c r="R185" s="13" t="s">
        <v>26</v>
      </c>
      <c r="S185" s="6">
        <v>3</v>
      </c>
      <c r="U185" s="11" t="s">
        <v>25</v>
      </c>
      <c r="X185" s="11" t="s">
        <v>25</v>
      </c>
      <c r="Z185" s="1" t="s">
        <v>47</v>
      </c>
      <c r="AA185" s="10" t="s">
        <v>322</v>
      </c>
      <c r="AB185" s="10"/>
      <c r="AC185" s="3" t="s">
        <v>335</v>
      </c>
      <c r="AE185" s="3" t="s">
        <v>334</v>
      </c>
      <c r="AG185" s="3" t="s">
        <v>333</v>
      </c>
      <c r="AK185" s="2" t="s">
        <v>109</v>
      </c>
      <c r="AO185"/>
      <c r="AP185" t="s">
        <v>21</v>
      </c>
      <c r="AQ185" t="s">
        <v>21</v>
      </c>
    </row>
    <row r="186" spans="1:43" ht="40.799999999999997" x14ac:dyDescent="0.3">
      <c r="A186" s="1" t="s">
        <v>332</v>
      </c>
      <c r="B186" s="7" t="s">
        <v>331</v>
      </c>
      <c r="D186" s="14" t="s">
        <v>330</v>
      </c>
      <c r="E186" s="1" t="s">
        <v>329</v>
      </c>
      <c r="G186" s="7" t="s">
        <v>323</v>
      </c>
      <c r="H186" s="6">
        <v>70</v>
      </c>
      <c r="I186" s="13" t="s">
        <v>26</v>
      </c>
      <c r="J186" s="6">
        <v>2</v>
      </c>
      <c r="K186" s="6" t="s">
        <v>25</v>
      </c>
      <c r="L186" s="12" t="s">
        <v>25</v>
      </c>
      <c r="M186" s="6" t="s">
        <v>25</v>
      </c>
      <c r="N186" s="6" t="s">
        <v>25</v>
      </c>
      <c r="O186" s="12" t="s">
        <v>25</v>
      </c>
      <c r="P186" s="6" t="s">
        <v>25</v>
      </c>
      <c r="Q186" s="6">
        <v>44</v>
      </c>
      <c r="R186" s="13" t="s">
        <v>26</v>
      </c>
      <c r="S186" s="6">
        <v>1</v>
      </c>
      <c r="U186" s="11" t="s">
        <v>25</v>
      </c>
      <c r="X186" s="11" t="s">
        <v>25</v>
      </c>
      <c r="Z186" s="1" t="s">
        <v>47</v>
      </c>
      <c r="AA186" s="10" t="s">
        <v>322</v>
      </c>
      <c r="AB186" s="10"/>
      <c r="AC186" s="3" t="s">
        <v>321</v>
      </c>
      <c r="AE186" s="3" t="s">
        <v>320</v>
      </c>
      <c r="AG186" s="3" t="s">
        <v>319</v>
      </c>
      <c r="AO186"/>
      <c r="AP186" t="s">
        <v>21</v>
      </c>
      <c r="AQ186" t="s">
        <v>21</v>
      </c>
    </row>
    <row r="187" spans="1:43" ht="40.799999999999997" x14ac:dyDescent="0.3">
      <c r="A187" s="1" t="s">
        <v>328</v>
      </c>
      <c r="B187" s="7" t="s">
        <v>327</v>
      </c>
      <c r="C187" s="8" t="s">
        <v>326</v>
      </c>
      <c r="D187" s="14" t="s">
        <v>325</v>
      </c>
      <c r="E187" s="1" t="s">
        <v>324</v>
      </c>
      <c r="G187" s="7" t="s">
        <v>323</v>
      </c>
      <c r="H187" s="6">
        <v>111</v>
      </c>
      <c r="I187" s="13" t="s">
        <v>26</v>
      </c>
      <c r="J187" s="6">
        <v>1</v>
      </c>
      <c r="K187" s="6" t="s">
        <v>25</v>
      </c>
      <c r="L187" s="12" t="s">
        <v>25</v>
      </c>
      <c r="M187" s="6" t="s">
        <v>25</v>
      </c>
      <c r="N187" s="6" t="s">
        <v>25</v>
      </c>
      <c r="O187" s="12" t="s">
        <v>25</v>
      </c>
      <c r="P187" s="6" t="s">
        <v>25</v>
      </c>
      <c r="Q187" s="6">
        <v>220</v>
      </c>
      <c r="R187" s="13" t="s">
        <v>26</v>
      </c>
      <c r="S187" s="6">
        <v>3</v>
      </c>
      <c r="U187" s="11" t="s">
        <v>25</v>
      </c>
      <c r="X187" s="11" t="s">
        <v>25</v>
      </c>
      <c r="Z187" s="1" t="s">
        <v>47</v>
      </c>
      <c r="AA187" s="10" t="s">
        <v>322</v>
      </c>
      <c r="AB187" s="10"/>
      <c r="AC187" s="3" t="s">
        <v>321</v>
      </c>
      <c r="AE187" s="3" t="s">
        <v>320</v>
      </c>
      <c r="AG187" s="3" t="s">
        <v>319</v>
      </c>
      <c r="AO187"/>
      <c r="AP187" s="18" t="s">
        <v>98</v>
      </c>
      <c r="AQ187" t="s">
        <v>21</v>
      </c>
    </row>
    <row r="188" spans="1:43" ht="30.6" x14ac:dyDescent="0.3">
      <c r="A188" s="1" t="s">
        <v>318</v>
      </c>
      <c r="B188" s="7" t="s">
        <v>317</v>
      </c>
      <c r="C188" s="8" t="s">
        <v>316</v>
      </c>
      <c r="D188" s="14" t="s">
        <v>315</v>
      </c>
      <c r="E188" s="1" t="s">
        <v>314</v>
      </c>
      <c r="F188" s="8" t="s">
        <v>313</v>
      </c>
      <c r="G188" s="7" t="s">
        <v>59</v>
      </c>
      <c r="H188" s="6">
        <v>34</v>
      </c>
      <c r="I188" s="13" t="s">
        <v>26</v>
      </c>
      <c r="J188" s="6">
        <v>1</v>
      </c>
      <c r="K188" s="6" t="s">
        <v>25</v>
      </c>
      <c r="L188" s="12" t="s">
        <v>25</v>
      </c>
      <c r="M188" s="6" t="s">
        <v>25</v>
      </c>
      <c r="N188" s="6" t="s">
        <v>25</v>
      </c>
      <c r="O188" s="12" t="s">
        <v>25</v>
      </c>
      <c r="P188" s="6" t="s">
        <v>25</v>
      </c>
      <c r="Q188" s="6">
        <v>242</v>
      </c>
      <c r="R188" s="1">
        <v>6.5405405405405403</v>
      </c>
      <c r="S188" s="6">
        <v>5</v>
      </c>
      <c r="T188" s="5">
        <v>116</v>
      </c>
      <c r="U188" s="16" t="s">
        <v>26</v>
      </c>
      <c r="V188" s="5">
        <v>3</v>
      </c>
      <c r="W188" s="5">
        <v>56</v>
      </c>
      <c r="X188" s="16" t="s">
        <v>26</v>
      </c>
      <c r="Y188" s="5">
        <v>2</v>
      </c>
      <c r="Z188" s="1" t="s">
        <v>103</v>
      </c>
      <c r="AA188" s="10"/>
      <c r="AB188" s="10"/>
      <c r="AC188" s="3" t="s">
        <v>312</v>
      </c>
      <c r="AD188" s="3" t="s">
        <v>311</v>
      </c>
      <c r="AE188" s="3" t="s">
        <v>294</v>
      </c>
      <c r="AG188" s="3" t="s">
        <v>310</v>
      </c>
      <c r="AN188" s="1" t="s">
        <v>98</v>
      </c>
      <c r="AO188"/>
      <c r="AP188" t="s">
        <v>21</v>
      </c>
      <c r="AQ188" t="s">
        <v>21</v>
      </c>
    </row>
    <row r="189" spans="1:43" ht="40.799999999999997" x14ac:dyDescent="0.3">
      <c r="A189" s="1" t="s">
        <v>309</v>
      </c>
      <c r="B189" s="7" t="s">
        <v>308</v>
      </c>
      <c r="D189" s="14" t="s">
        <v>307</v>
      </c>
      <c r="E189" s="1" t="s">
        <v>306</v>
      </c>
      <c r="H189" s="6" t="s">
        <v>25</v>
      </c>
      <c r="I189" s="12" t="s">
        <v>25</v>
      </c>
      <c r="J189" s="6" t="s">
        <v>25</v>
      </c>
      <c r="K189" s="6">
        <v>71</v>
      </c>
      <c r="L189" s="13" t="s">
        <v>26</v>
      </c>
      <c r="M189" s="6">
        <v>1</v>
      </c>
      <c r="N189" s="6" t="s">
        <v>25</v>
      </c>
      <c r="O189" s="12" t="s">
        <v>25</v>
      </c>
      <c r="P189" s="6" t="s">
        <v>25</v>
      </c>
      <c r="Q189" s="6">
        <v>74</v>
      </c>
      <c r="R189" s="13" t="s">
        <v>26</v>
      </c>
      <c r="S189" s="6">
        <v>3</v>
      </c>
      <c r="U189" s="11" t="s">
        <v>25</v>
      </c>
      <c r="X189" s="11" t="s">
        <v>25</v>
      </c>
      <c r="Z189" s="1" t="s">
        <v>24</v>
      </c>
      <c r="AA189" s="10"/>
      <c r="AB189" s="10"/>
      <c r="AC189" s="3" t="s">
        <v>305</v>
      </c>
      <c r="AD189" s="3" t="s">
        <v>304</v>
      </c>
      <c r="AE189" s="3" t="s">
        <v>303</v>
      </c>
      <c r="AG189" s="3" t="s">
        <v>302</v>
      </c>
      <c r="AH189" s="3" t="s">
        <v>301</v>
      </c>
      <c r="AO189"/>
      <c r="AP189" t="s">
        <v>21</v>
      </c>
      <c r="AQ189" t="s">
        <v>21</v>
      </c>
    </row>
    <row r="190" spans="1:43" ht="30.6" x14ac:dyDescent="0.3">
      <c r="A190" s="1" t="s">
        <v>300</v>
      </c>
      <c r="B190" s="7" t="s">
        <v>299</v>
      </c>
      <c r="C190" s="8" t="s">
        <v>298</v>
      </c>
      <c r="D190" s="14" t="s">
        <v>297</v>
      </c>
      <c r="E190" s="1" t="s">
        <v>296</v>
      </c>
      <c r="H190" s="6">
        <v>36</v>
      </c>
      <c r="I190" s="13" t="s">
        <v>26</v>
      </c>
      <c r="J190" s="6">
        <v>1</v>
      </c>
      <c r="K190" s="6" t="s">
        <v>25</v>
      </c>
      <c r="L190" s="12" t="s">
        <v>25</v>
      </c>
      <c r="M190" s="6" t="s">
        <v>25</v>
      </c>
      <c r="N190" s="6">
        <v>88</v>
      </c>
      <c r="O190" s="13" t="s">
        <v>26</v>
      </c>
      <c r="P190" s="6">
        <v>1</v>
      </c>
      <c r="Q190" s="6" t="s">
        <v>25</v>
      </c>
      <c r="R190" s="12" t="s">
        <v>25</v>
      </c>
      <c r="S190" s="6" t="s">
        <v>25</v>
      </c>
      <c r="U190" s="11" t="s">
        <v>25</v>
      </c>
      <c r="X190" s="11" t="s">
        <v>25</v>
      </c>
      <c r="Z190" s="1" t="s">
        <v>103</v>
      </c>
      <c r="AA190" s="10"/>
      <c r="AB190" s="10"/>
      <c r="AC190" s="3" t="s">
        <v>295</v>
      </c>
      <c r="AE190" s="3" t="s">
        <v>294</v>
      </c>
      <c r="AL190" s="2" t="s">
        <v>229</v>
      </c>
      <c r="AM190" s="2">
        <v>2.0852349999999999</v>
      </c>
      <c r="AO190"/>
      <c r="AP190" t="s">
        <v>21</v>
      </c>
      <c r="AQ190" t="s">
        <v>21</v>
      </c>
    </row>
    <row r="191" spans="1:43" ht="30.6" x14ac:dyDescent="0.3">
      <c r="A191" s="1" t="s">
        <v>293</v>
      </c>
      <c r="B191" s="7" t="s">
        <v>292</v>
      </c>
      <c r="D191" s="14" t="s">
        <v>291</v>
      </c>
      <c r="E191" s="1" t="s">
        <v>290</v>
      </c>
      <c r="G191" s="7" t="s">
        <v>59</v>
      </c>
      <c r="H191" s="6" t="s">
        <v>25</v>
      </c>
      <c r="I191" s="12" t="s">
        <v>25</v>
      </c>
      <c r="J191" s="6" t="s">
        <v>25</v>
      </c>
      <c r="K191" s="6" t="s">
        <v>25</v>
      </c>
      <c r="L191" s="12" t="s">
        <v>25</v>
      </c>
      <c r="M191" s="6" t="s">
        <v>25</v>
      </c>
      <c r="N191" s="6">
        <v>30</v>
      </c>
      <c r="O191" s="13" t="s">
        <v>26</v>
      </c>
      <c r="P191" s="6">
        <v>1</v>
      </c>
      <c r="Q191" s="6">
        <v>62</v>
      </c>
      <c r="R191" s="13" t="s">
        <v>26</v>
      </c>
      <c r="S191" s="6">
        <v>1</v>
      </c>
      <c r="U191" s="11" t="s">
        <v>25</v>
      </c>
      <c r="X191" s="11" t="s">
        <v>25</v>
      </c>
      <c r="Z191" s="1" t="s">
        <v>103</v>
      </c>
      <c r="AA191" s="10"/>
      <c r="AB191" s="10"/>
      <c r="AC191" s="3" t="s">
        <v>289</v>
      </c>
      <c r="AO191"/>
      <c r="AP191" t="s">
        <v>21</v>
      </c>
      <c r="AQ191" t="s">
        <v>21</v>
      </c>
    </row>
    <row r="192" spans="1:43" ht="61.2" x14ac:dyDescent="0.3">
      <c r="A192" s="1" t="s">
        <v>288</v>
      </c>
      <c r="B192" s="7" t="s">
        <v>287</v>
      </c>
      <c r="C192" s="8" t="s">
        <v>286</v>
      </c>
      <c r="D192" s="14" t="s">
        <v>285</v>
      </c>
      <c r="E192" s="1" t="s">
        <v>284</v>
      </c>
      <c r="G192" s="7" t="s">
        <v>68</v>
      </c>
      <c r="H192" s="6">
        <v>48</v>
      </c>
      <c r="I192" s="13" t="s">
        <v>26</v>
      </c>
      <c r="J192" s="6">
        <v>1</v>
      </c>
      <c r="K192" s="6" t="s">
        <v>25</v>
      </c>
      <c r="L192" s="12" t="s">
        <v>25</v>
      </c>
      <c r="M192" s="6" t="s">
        <v>25</v>
      </c>
      <c r="N192" s="6" t="s">
        <v>25</v>
      </c>
      <c r="O192" s="12" t="s">
        <v>25</v>
      </c>
      <c r="P192" s="6" t="s">
        <v>25</v>
      </c>
      <c r="Q192" s="6">
        <v>387</v>
      </c>
      <c r="R192" s="1">
        <v>4.6071428571428568</v>
      </c>
      <c r="S192" s="6">
        <v>11</v>
      </c>
      <c r="U192" s="11" t="s">
        <v>25</v>
      </c>
      <c r="X192" s="11" t="s">
        <v>25</v>
      </c>
      <c r="Z192" s="1" t="s">
        <v>47</v>
      </c>
      <c r="AA192" s="10"/>
      <c r="AB192" s="10"/>
      <c r="AC192" s="3" t="s">
        <v>283</v>
      </c>
      <c r="AD192" s="3" t="s">
        <v>282</v>
      </c>
      <c r="AE192" s="3" t="s">
        <v>281</v>
      </c>
      <c r="AG192" s="3" t="s">
        <v>280</v>
      </c>
      <c r="AP192" t="s">
        <v>21</v>
      </c>
      <c r="AQ192" t="s">
        <v>21</v>
      </c>
    </row>
    <row r="193" spans="1:43" ht="30.6" x14ac:dyDescent="0.3">
      <c r="A193" s="1" t="s">
        <v>279</v>
      </c>
      <c r="B193" s="7" t="s">
        <v>278</v>
      </c>
      <c r="C193" s="8" t="s">
        <v>277</v>
      </c>
      <c r="D193" s="14" t="s">
        <v>276</v>
      </c>
      <c r="E193" s="1" t="s">
        <v>275</v>
      </c>
      <c r="G193" s="7" t="s">
        <v>68</v>
      </c>
      <c r="H193" s="6" t="s">
        <v>25</v>
      </c>
      <c r="I193" s="12" t="s">
        <v>25</v>
      </c>
      <c r="J193" s="6" t="s">
        <v>25</v>
      </c>
      <c r="K193" s="6" t="s">
        <v>25</v>
      </c>
      <c r="L193" s="12" t="s">
        <v>25</v>
      </c>
      <c r="M193" s="6" t="s">
        <v>25</v>
      </c>
      <c r="N193" s="6">
        <v>69</v>
      </c>
      <c r="O193" s="17" t="s">
        <v>26</v>
      </c>
      <c r="P193" s="6">
        <v>3</v>
      </c>
      <c r="Q193" s="6">
        <v>33</v>
      </c>
      <c r="R193" s="13" t="s">
        <v>26</v>
      </c>
      <c r="S193" s="6">
        <v>1</v>
      </c>
      <c r="U193" s="11" t="s">
        <v>25</v>
      </c>
      <c r="X193" s="11" t="s">
        <v>25</v>
      </c>
      <c r="Z193" s="1" t="s">
        <v>274</v>
      </c>
      <c r="AA193" s="10" t="s">
        <v>273</v>
      </c>
      <c r="AB193" s="10"/>
      <c r="AC193" s="3" t="s">
        <v>272</v>
      </c>
      <c r="AE193" s="3" t="s">
        <v>271</v>
      </c>
      <c r="AL193" s="2" t="s">
        <v>22</v>
      </c>
      <c r="AP193" t="s">
        <v>21</v>
      </c>
      <c r="AQ193" t="s">
        <v>21</v>
      </c>
    </row>
    <row r="194" spans="1:43" ht="71.400000000000006" x14ac:dyDescent="0.3">
      <c r="A194" s="1" t="s">
        <v>270</v>
      </c>
      <c r="B194" s="7" t="s">
        <v>269</v>
      </c>
      <c r="C194" s="8" t="s">
        <v>268</v>
      </c>
      <c r="D194" s="14" t="s">
        <v>267</v>
      </c>
      <c r="E194" s="1" t="s">
        <v>266</v>
      </c>
      <c r="G194" s="7" t="s">
        <v>265</v>
      </c>
      <c r="H194" s="6" t="s">
        <v>25</v>
      </c>
      <c r="I194" s="12" t="s">
        <v>25</v>
      </c>
      <c r="J194" s="6" t="s">
        <v>25</v>
      </c>
      <c r="K194" s="6">
        <v>56</v>
      </c>
      <c r="L194" s="13" t="s">
        <v>26</v>
      </c>
      <c r="M194" s="6">
        <v>3</v>
      </c>
      <c r="N194" s="6" t="s">
        <v>25</v>
      </c>
      <c r="O194" s="12" t="s">
        <v>25</v>
      </c>
      <c r="P194" s="6" t="s">
        <v>25</v>
      </c>
      <c r="Q194" s="6">
        <v>79</v>
      </c>
      <c r="R194" s="13" t="s">
        <v>26</v>
      </c>
      <c r="S194" s="6">
        <v>1</v>
      </c>
      <c r="T194" s="5">
        <v>30</v>
      </c>
      <c r="U194" s="16" t="s">
        <v>26</v>
      </c>
      <c r="V194" s="5">
        <v>1</v>
      </c>
      <c r="W194" s="5">
        <v>66</v>
      </c>
      <c r="X194" s="16" t="s">
        <v>26</v>
      </c>
      <c r="Y194" s="5">
        <v>1</v>
      </c>
      <c r="Z194" s="1" t="s">
        <v>90</v>
      </c>
      <c r="AA194" s="10" t="s">
        <v>224</v>
      </c>
      <c r="AB194" s="10"/>
      <c r="AC194" s="3" t="s">
        <v>264</v>
      </c>
      <c r="AD194" s="3" t="s">
        <v>262</v>
      </c>
      <c r="AE194" s="3" t="s">
        <v>263</v>
      </c>
      <c r="AG194" s="3" t="s">
        <v>262</v>
      </c>
      <c r="AI194" s="1" t="s">
        <v>261</v>
      </c>
      <c r="AP194" t="s">
        <v>21</v>
      </c>
      <c r="AQ194" t="s">
        <v>21</v>
      </c>
    </row>
    <row r="195" spans="1:43" ht="51" x14ac:dyDescent="0.3">
      <c r="A195" s="1" t="s">
        <v>260</v>
      </c>
      <c r="B195" s="7" t="s">
        <v>259</v>
      </c>
      <c r="C195" s="8" t="s">
        <v>258</v>
      </c>
      <c r="D195" s="14" t="s">
        <v>257</v>
      </c>
      <c r="E195" s="1" t="s">
        <v>256</v>
      </c>
      <c r="G195" s="7" t="s">
        <v>59</v>
      </c>
      <c r="H195" s="6" t="s">
        <v>25</v>
      </c>
      <c r="I195" s="12" t="s">
        <v>25</v>
      </c>
      <c r="J195" s="6" t="s">
        <v>25</v>
      </c>
      <c r="K195" s="6">
        <v>47</v>
      </c>
      <c r="L195" s="13" t="s">
        <v>26</v>
      </c>
      <c r="M195" s="6">
        <v>2</v>
      </c>
      <c r="N195" s="6">
        <v>264</v>
      </c>
      <c r="O195" s="1">
        <v>4.7142857142857144</v>
      </c>
      <c r="P195" s="6">
        <v>6</v>
      </c>
      <c r="Q195" s="6">
        <v>57</v>
      </c>
      <c r="R195" s="13" t="s">
        <v>26</v>
      </c>
      <c r="S195" s="6">
        <v>1</v>
      </c>
      <c r="U195" s="11" t="s">
        <v>25</v>
      </c>
      <c r="X195" s="11" t="s">
        <v>25</v>
      </c>
      <c r="Z195" s="15" t="s">
        <v>58</v>
      </c>
      <c r="AA195" s="10"/>
      <c r="AB195" s="10" t="s">
        <v>255</v>
      </c>
      <c r="AC195" s="3" t="s">
        <v>254</v>
      </c>
      <c r="AD195" s="3" t="s">
        <v>253</v>
      </c>
      <c r="AE195" s="3" t="s">
        <v>252</v>
      </c>
      <c r="AG195" s="3" t="s">
        <v>251</v>
      </c>
      <c r="AO195"/>
      <c r="AP195" t="s">
        <v>21</v>
      </c>
      <c r="AQ195" t="s">
        <v>21</v>
      </c>
    </row>
    <row r="196" spans="1:43" ht="132.6" x14ac:dyDescent="0.3">
      <c r="A196" s="1" t="s">
        <v>250</v>
      </c>
      <c r="B196" s="7" t="s">
        <v>249</v>
      </c>
      <c r="D196" s="14" t="s">
        <v>248</v>
      </c>
      <c r="E196" s="1" t="s">
        <v>247</v>
      </c>
      <c r="F196" s="8" t="s">
        <v>246</v>
      </c>
      <c r="G196" s="7" t="s">
        <v>245</v>
      </c>
      <c r="H196" s="6">
        <v>50</v>
      </c>
      <c r="I196" s="13" t="s">
        <v>26</v>
      </c>
      <c r="J196" s="6">
        <v>2</v>
      </c>
      <c r="K196" s="6" t="s">
        <v>25</v>
      </c>
      <c r="L196" s="12" t="s">
        <v>25</v>
      </c>
      <c r="M196" s="6" t="s">
        <v>25</v>
      </c>
      <c r="N196" s="6" t="s">
        <v>25</v>
      </c>
      <c r="O196" s="12" t="s">
        <v>25</v>
      </c>
      <c r="P196" s="6" t="s">
        <v>25</v>
      </c>
      <c r="Q196" s="6">
        <v>840</v>
      </c>
      <c r="R196" s="1">
        <v>10.120481927710843</v>
      </c>
      <c r="S196" s="6">
        <v>19</v>
      </c>
      <c r="T196" s="5">
        <v>234</v>
      </c>
      <c r="U196" s="16" t="s">
        <v>26</v>
      </c>
      <c r="V196" s="5">
        <v>5</v>
      </c>
      <c r="W196" s="5">
        <v>104</v>
      </c>
      <c r="X196" s="16" t="s">
        <v>26</v>
      </c>
      <c r="Y196" s="5">
        <v>4</v>
      </c>
      <c r="Z196" s="15" t="s">
        <v>58</v>
      </c>
      <c r="AA196" s="10"/>
      <c r="AB196" s="10"/>
      <c r="AC196" s="3" t="s">
        <v>244</v>
      </c>
      <c r="AD196" s="3" t="s">
        <v>243</v>
      </c>
      <c r="AE196" s="3" t="s">
        <v>242</v>
      </c>
      <c r="AG196" s="3" t="s">
        <v>241</v>
      </c>
      <c r="AP196" t="s">
        <v>21</v>
      </c>
      <c r="AQ196" t="s">
        <v>21</v>
      </c>
    </row>
    <row r="197" spans="1:43" ht="122.4" x14ac:dyDescent="0.3">
      <c r="A197" s="1" t="s">
        <v>240</v>
      </c>
      <c r="B197" s="7" t="s">
        <v>239</v>
      </c>
      <c r="D197" s="14" t="s">
        <v>238</v>
      </c>
      <c r="E197" s="1" t="s">
        <v>237</v>
      </c>
      <c r="G197" s="7" t="s">
        <v>59</v>
      </c>
      <c r="H197" s="6">
        <v>26</v>
      </c>
      <c r="I197" s="13" t="s">
        <v>26</v>
      </c>
      <c r="J197" s="6">
        <v>1</v>
      </c>
      <c r="K197" s="6">
        <v>84</v>
      </c>
      <c r="L197" s="13" t="s">
        <v>26</v>
      </c>
      <c r="M197" s="6">
        <v>4</v>
      </c>
      <c r="N197" s="6">
        <v>261</v>
      </c>
      <c r="O197" s="1">
        <v>5.9318181818181817</v>
      </c>
      <c r="P197" s="6">
        <v>8</v>
      </c>
      <c r="Q197" s="6">
        <v>48</v>
      </c>
      <c r="R197" s="13" t="s">
        <v>26</v>
      </c>
      <c r="S197" s="6">
        <v>1</v>
      </c>
      <c r="T197" s="5">
        <v>89</v>
      </c>
      <c r="U197" s="16" t="s">
        <v>26</v>
      </c>
      <c r="V197" s="5">
        <v>2</v>
      </c>
      <c r="W197" s="5">
        <v>141</v>
      </c>
      <c r="X197" s="16" t="s">
        <v>26</v>
      </c>
      <c r="Y197" s="5">
        <v>2</v>
      </c>
      <c r="Z197" s="1" t="s">
        <v>90</v>
      </c>
      <c r="AA197" s="10" t="s">
        <v>140</v>
      </c>
      <c r="AB197" s="10" t="s">
        <v>139</v>
      </c>
      <c r="AC197" s="3" t="s">
        <v>236</v>
      </c>
      <c r="AD197" s="3" t="s">
        <v>137</v>
      </c>
      <c r="AE197" s="3" t="s">
        <v>136</v>
      </c>
      <c r="AG197" s="3" t="s">
        <v>135</v>
      </c>
      <c r="AN197" s="1" t="s">
        <v>98</v>
      </c>
      <c r="AP197" s="18" t="s">
        <v>98</v>
      </c>
      <c r="AQ197" s="18" t="s">
        <v>98</v>
      </c>
    </row>
    <row r="198" spans="1:43" ht="122.4" x14ac:dyDescent="0.3">
      <c r="A198" s="1" t="s">
        <v>235</v>
      </c>
      <c r="B198" s="7" t="s">
        <v>234</v>
      </c>
      <c r="C198" s="8" t="s">
        <v>233</v>
      </c>
      <c r="D198" s="14" t="s">
        <v>232</v>
      </c>
      <c r="E198" s="1" t="s">
        <v>231</v>
      </c>
      <c r="G198" s="7" t="s">
        <v>59</v>
      </c>
      <c r="H198" s="6" t="s">
        <v>25</v>
      </c>
      <c r="I198" s="12" t="s">
        <v>25</v>
      </c>
      <c r="J198" s="6" t="s">
        <v>25</v>
      </c>
      <c r="K198" s="6">
        <v>38</v>
      </c>
      <c r="L198" s="13" t="s">
        <v>26</v>
      </c>
      <c r="M198" s="6">
        <v>2</v>
      </c>
      <c r="N198" s="6">
        <v>224</v>
      </c>
      <c r="O198" s="13" t="s">
        <v>26</v>
      </c>
      <c r="P198" s="6">
        <v>6</v>
      </c>
      <c r="Q198" s="6">
        <v>50</v>
      </c>
      <c r="R198" s="13" t="s">
        <v>26</v>
      </c>
      <c r="S198" s="6">
        <v>1</v>
      </c>
      <c r="U198" s="11" t="s">
        <v>25</v>
      </c>
      <c r="X198" s="11" t="s">
        <v>25</v>
      </c>
      <c r="Z198" s="1" t="s">
        <v>90</v>
      </c>
      <c r="AA198" s="10" t="s">
        <v>140</v>
      </c>
      <c r="AB198" s="10" t="s">
        <v>139</v>
      </c>
      <c r="AC198" s="3" t="s">
        <v>230</v>
      </c>
      <c r="AD198" s="3" t="s">
        <v>137</v>
      </c>
      <c r="AE198" s="3" t="s">
        <v>136</v>
      </c>
      <c r="AG198" s="3" t="s">
        <v>135</v>
      </c>
      <c r="AK198" s="2" t="s">
        <v>145</v>
      </c>
      <c r="AL198" s="2" t="s">
        <v>229</v>
      </c>
      <c r="AN198" s="1" t="s">
        <v>98</v>
      </c>
      <c r="AP198" s="18" t="s">
        <v>98</v>
      </c>
      <c r="AQ198" s="18" t="s">
        <v>98</v>
      </c>
    </row>
    <row r="199" spans="1:43" ht="30.6" x14ac:dyDescent="0.3">
      <c r="A199" s="1" t="s">
        <v>228</v>
      </c>
      <c r="B199" s="7" t="s">
        <v>227</v>
      </c>
      <c r="D199" s="14" t="s">
        <v>226</v>
      </c>
      <c r="E199" s="1" t="s">
        <v>225</v>
      </c>
      <c r="G199" s="7" t="s">
        <v>59</v>
      </c>
      <c r="H199" s="6" t="s">
        <v>25</v>
      </c>
      <c r="I199" s="12" t="s">
        <v>25</v>
      </c>
      <c r="J199" s="6" t="s">
        <v>25</v>
      </c>
      <c r="K199" s="6" t="s">
        <v>25</v>
      </c>
      <c r="L199" s="12" t="s">
        <v>25</v>
      </c>
      <c r="M199" s="6" t="s">
        <v>25</v>
      </c>
      <c r="N199" s="6">
        <v>91</v>
      </c>
      <c r="O199" s="13" t="s">
        <v>26</v>
      </c>
      <c r="P199" s="6">
        <v>5</v>
      </c>
      <c r="Q199" s="6">
        <v>43</v>
      </c>
      <c r="R199" s="13" t="s">
        <v>26</v>
      </c>
      <c r="S199" s="6">
        <v>2</v>
      </c>
      <c r="U199" s="11" t="s">
        <v>25</v>
      </c>
      <c r="X199" s="11" t="s">
        <v>25</v>
      </c>
      <c r="Z199" s="1" t="s">
        <v>90</v>
      </c>
      <c r="AA199" s="10" t="s">
        <v>224</v>
      </c>
      <c r="AB199" s="10"/>
      <c r="AC199" s="3" t="s">
        <v>223</v>
      </c>
      <c r="AO199" s="1" t="s">
        <v>98</v>
      </c>
      <c r="AP199" t="s">
        <v>21</v>
      </c>
      <c r="AQ199" t="s">
        <v>21</v>
      </c>
    </row>
    <row r="200" spans="1:43" ht="61.2" x14ac:dyDescent="0.3">
      <c r="A200" s="1" t="s">
        <v>222</v>
      </c>
      <c r="B200" s="7" t="s">
        <v>221</v>
      </c>
      <c r="D200" s="14" t="s">
        <v>220</v>
      </c>
      <c r="E200" s="1" t="s">
        <v>219</v>
      </c>
      <c r="F200" s="8" t="s">
        <v>218</v>
      </c>
      <c r="G200" s="7" t="s">
        <v>217</v>
      </c>
      <c r="H200" s="6" t="s">
        <v>25</v>
      </c>
      <c r="I200" s="12" t="s">
        <v>25</v>
      </c>
      <c r="J200" s="6" t="s">
        <v>25</v>
      </c>
      <c r="K200" s="6">
        <v>47</v>
      </c>
      <c r="L200" s="13" t="s">
        <v>26</v>
      </c>
      <c r="M200" s="6">
        <v>1</v>
      </c>
      <c r="N200" s="6" t="s">
        <v>25</v>
      </c>
      <c r="O200" s="12" t="s">
        <v>25</v>
      </c>
      <c r="P200" s="6" t="s">
        <v>25</v>
      </c>
      <c r="Q200" s="6">
        <v>51</v>
      </c>
      <c r="R200" s="13" t="s">
        <v>26</v>
      </c>
      <c r="S200" s="6">
        <v>3</v>
      </c>
      <c r="U200" s="11" t="s">
        <v>25</v>
      </c>
      <c r="X200" s="11" t="s">
        <v>25</v>
      </c>
      <c r="Z200" s="1" t="s">
        <v>47</v>
      </c>
      <c r="AA200" s="10" t="s">
        <v>216</v>
      </c>
      <c r="AB200" s="10"/>
      <c r="AC200" s="3" t="s">
        <v>215</v>
      </c>
      <c r="AD200" s="3" t="s">
        <v>214</v>
      </c>
      <c r="AE200" s="3" t="s">
        <v>213</v>
      </c>
      <c r="AG200" s="3" t="s">
        <v>212</v>
      </c>
      <c r="AN200" s="1" t="s">
        <v>98</v>
      </c>
      <c r="AP200" t="s">
        <v>21</v>
      </c>
      <c r="AQ200" t="s">
        <v>21</v>
      </c>
    </row>
    <row r="201" spans="1:43" ht="30.6" x14ac:dyDescent="0.3">
      <c r="A201" s="1" t="s">
        <v>211</v>
      </c>
      <c r="B201" s="7" t="s">
        <v>210</v>
      </c>
      <c r="D201" s="14" t="s">
        <v>209</v>
      </c>
      <c r="E201" s="1" t="s">
        <v>208</v>
      </c>
      <c r="G201" s="7" t="s">
        <v>48</v>
      </c>
      <c r="H201" s="6" t="s">
        <v>25</v>
      </c>
      <c r="I201" s="12" t="s">
        <v>25</v>
      </c>
      <c r="J201" s="6" t="s">
        <v>25</v>
      </c>
      <c r="K201" s="6" t="s">
        <v>25</v>
      </c>
      <c r="L201" s="12" t="s">
        <v>25</v>
      </c>
      <c r="M201" s="6" t="s">
        <v>25</v>
      </c>
      <c r="N201" s="6">
        <v>41</v>
      </c>
      <c r="O201" s="13" t="s">
        <v>26</v>
      </c>
      <c r="P201" s="6">
        <v>1</v>
      </c>
      <c r="Q201" s="6">
        <v>54</v>
      </c>
      <c r="R201" s="13" t="s">
        <v>26</v>
      </c>
      <c r="S201" s="6">
        <v>1</v>
      </c>
      <c r="U201" s="11" t="s">
        <v>25</v>
      </c>
      <c r="X201" s="11" t="s">
        <v>25</v>
      </c>
      <c r="Z201" s="1" t="s">
        <v>47</v>
      </c>
      <c r="AA201" s="10"/>
      <c r="AB201" s="10"/>
      <c r="AC201" s="3" t="s">
        <v>207</v>
      </c>
      <c r="AD201" s="3" t="s">
        <v>137</v>
      </c>
      <c r="AE201" s="3" t="s">
        <v>206</v>
      </c>
      <c r="AG201" s="3" t="s">
        <v>135</v>
      </c>
      <c r="AL201" s="2" t="s">
        <v>205</v>
      </c>
      <c r="AP201" t="s">
        <v>21</v>
      </c>
      <c r="AQ201" t="s">
        <v>21</v>
      </c>
    </row>
    <row r="202" spans="1:43" ht="61.2" x14ac:dyDescent="0.3">
      <c r="A202" s="1" t="s">
        <v>204</v>
      </c>
      <c r="B202" s="7" t="s">
        <v>203</v>
      </c>
      <c r="C202" s="8" t="s">
        <v>202</v>
      </c>
      <c r="D202" s="14" t="s">
        <v>201</v>
      </c>
      <c r="E202" s="1" t="s">
        <v>200</v>
      </c>
      <c r="G202" s="7" t="s">
        <v>48</v>
      </c>
      <c r="H202" s="6" t="s">
        <v>25</v>
      </c>
      <c r="I202" s="12" t="s">
        <v>25</v>
      </c>
      <c r="J202" s="6" t="s">
        <v>25</v>
      </c>
      <c r="K202" s="6">
        <v>51</v>
      </c>
      <c r="L202" s="13" t="s">
        <v>26</v>
      </c>
      <c r="M202" s="6">
        <v>1</v>
      </c>
      <c r="N202" s="6" t="s">
        <v>25</v>
      </c>
      <c r="O202" s="12" t="s">
        <v>25</v>
      </c>
      <c r="P202" s="6" t="s">
        <v>25</v>
      </c>
      <c r="Q202" s="6">
        <v>71</v>
      </c>
      <c r="R202" s="13" t="s">
        <v>26</v>
      </c>
      <c r="S202" s="6">
        <v>1</v>
      </c>
      <c r="U202" s="11" t="s">
        <v>25</v>
      </c>
      <c r="X202" s="11" t="s">
        <v>25</v>
      </c>
      <c r="Z202" s="1" t="s">
        <v>47</v>
      </c>
      <c r="AA202" s="10"/>
      <c r="AB202" s="10"/>
      <c r="AC202" s="3" t="s">
        <v>199</v>
      </c>
      <c r="AD202" s="3" t="s">
        <v>198</v>
      </c>
      <c r="AE202" s="3" t="s">
        <v>197</v>
      </c>
      <c r="AG202" s="3" t="s">
        <v>196</v>
      </c>
      <c r="AP202" t="s">
        <v>21</v>
      </c>
      <c r="AQ202" t="s">
        <v>21</v>
      </c>
    </row>
    <row r="203" spans="1:43" ht="30.6" x14ac:dyDescent="0.3">
      <c r="A203" s="1" t="s">
        <v>195</v>
      </c>
      <c r="B203" s="7" t="s">
        <v>194</v>
      </c>
      <c r="D203" s="14" t="s">
        <v>193</v>
      </c>
      <c r="E203" s="1" t="s">
        <v>192</v>
      </c>
      <c r="H203" s="6" t="s">
        <v>25</v>
      </c>
      <c r="I203" s="12" t="s">
        <v>25</v>
      </c>
      <c r="J203" s="6" t="s">
        <v>25</v>
      </c>
      <c r="K203" s="6">
        <v>36</v>
      </c>
      <c r="L203" s="13" t="s">
        <v>26</v>
      </c>
      <c r="M203" s="6">
        <v>1</v>
      </c>
      <c r="N203" s="6">
        <v>39</v>
      </c>
      <c r="O203" s="13" t="s">
        <v>26</v>
      </c>
      <c r="P203" s="6">
        <v>2</v>
      </c>
      <c r="Q203" s="6" t="s">
        <v>25</v>
      </c>
      <c r="R203" s="12" t="s">
        <v>25</v>
      </c>
      <c r="S203" s="6" t="s">
        <v>25</v>
      </c>
      <c r="U203" s="11" t="s">
        <v>25</v>
      </c>
      <c r="X203" s="11" t="s">
        <v>25</v>
      </c>
      <c r="Z203" s="1" t="s">
        <v>24</v>
      </c>
      <c r="AA203" s="10"/>
      <c r="AB203" s="10"/>
      <c r="AC203" s="3" t="s">
        <v>191</v>
      </c>
      <c r="AP203" t="s">
        <v>21</v>
      </c>
      <c r="AQ203" t="s">
        <v>21</v>
      </c>
    </row>
    <row r="204" spans="1:43" ht="91.8" x14ac:dyDescent="0.3">
      <c r="A204" s="1" t="s">
        <v>190</v>
      </c>
      <c r="B204" s="7" t="s">
        <v>189</v>
      </c>
      <c r="C204" s="8" t="s">
        <v>188</v>
      </c>
      <c r="D204" s="14" t="s">
        <v>187</v>
      </c>
      <c r="E204" s="1" t="s">
        <v>186</v>
      </c>
      <c r="G204" s="7" t="s">
        <v>185</v>
      </c>
      <c r="H204" s="6">
        <v>34</v>
      </c>
      <c r="I204" s="13" t="s">
        <v>26</v>
      </c>
      <c r="J204" s="6">
        <v>1</v>
      </c>
      <c r="K204" s="6" t="s">
        <v>25</v>
      </c>
      <c r="L204" s="12" t="s">
        <v>25</v>
      </c>
      <c r="M204" s="6" t="s">
        <v>25</v>
      </c>
      <c r="N204" s="6" t="s">
        <v>25</v>
      </c>
      <c r="O204" s="12" t="s">
        <v>25</v>
      </c>
      <c r="P204" s="6" t="s">
        <v>25</v>
      </c>
      <c r="Q204" s="6">
        <v>130</v>
      </c>
      <c r="R204" s="13" t="s">
        <v>26</v>
      </c>
      <c r="S204" s="6">
        <v>3</v>
      </c>
      <c r="U204" s="11" t="s">
        <v>25</v>
      </c>
      <c r="X204" s="11" t="s">
        <v>25</v>
      </c>
      <c r="Z204" s="15" t="s">
        <v>58</v>
      </c>
      <c r="AA204" s="10"/>
      <c r="AB204" s="10"/>
      <c r="AC204" s="3" t="s">
        <v>184</v>
      </c>
      <c r="AD204" s="3" t="s">
        <v>175</v>
      </c>
      <c r="AE204" s="3" t="s">
        <v>174</v>
      </c>
      <c r="AG204" s="3" t="s">
        <v>173</v>
      </c>
      <c r="AP204" t="s">
        <v>21</v>
      </c>
      <c r="AQ204" t="s">
        <v>21</v>
      </c>
    </row>
    <row r="205" spans="1:43" ht="91.8" x14ac:dyDescent="0.3">
      <c r="A205" s="1" t="s">
        <v>183</v>
      </c>
      <c r="B205" s="7" t="s">
        <v>182</v>
      </c>
      <c r="C205" s="8" t="s">
        <v>181</v>
      </c>
      <c r="D205" s="14" t="s">
        <v>180</v>
      </c>
      <c r="E205" s="1" t="s">
        <v>179</v>
      </c>
      <c r="F205" s="8" t="s">
        <v>178</v>
      </c>
      <c r="G205" s="7" t="s">
        <v>59</v>
      </c>
      <c r="H205" s="6" t="s">
        <v>25</v>
      </c>
      <c r="I205" s="12" t="s">
        <v>25</v>
      </c>
      <c r="J205" s="6" t="s">
        <v>25</v>
      </c>
      <c r="K205" s="6" t="s">
        <v>25</v>
      </c>
      <c r="L205" s="12" t="s">
        <v>25</v>
      </c>
      <c r="M205" s="6" t="s">
        <v>25</v>
      </c>
      <c r="N205" s="6">
        <v>1584</v>
      </c>
      <c r="O205" s="1">
        <v>5.0285714285714285</v>
      </c>
      <c r="P205" s="6">
        <v>35</v>
      </c>
      <c r="Q205" s="6">
        <v>274</v>
      </c>
      <c r="R205" s="13" t="s">
        <v>26</v>
      </c>
      <c r="S205" s="6">
        <v>3</v>
      </c>
      <c r="T205" s="5">
        <v>442</v>
      </c>
      <c r="U205" s="16" t="s">
        <v>26</v>
      </c>
      <c r="V205" s="5">
        <v>7</v>
      </c>
      <c r="W205" s="5">
        <v>753</v>
      </c>
      <c r="X205" s="16" t="s">
        <v>26</v>
      </c>
      <c r="Y205" s="5">
        <v>16</v>
      </c>
      <c r="Z205" s="15" t="s">
        <v>58</v>
      </c>
      <c r="AA205" s="10"/>
      <c r="AB205" s="10" t="s">
        <v>177</v>
      </c>
      <c r="AC205" s="3" t="s">
        <v>176</v>
      </c>
      <c r="AD205" s="3" t="s">
        <v>175</v>
      </c>
      <c r="AE205" s="3" t="s">
        <v>174</v>
      </c>
      <c r="AG205" s="3" t="s">
        <v>173</v>
      </c>
      <c r="AP205" t="s">
        <v>21</v>
      </c>
      <c r="AQ205" s="18" t="s">
        <v>98</v>
      </c>
    </row>
    <row r="206" spans="1:43" ht="30.6" x14ac:dyDescent="0.3">
      <c r="A206" s="1" t="s">
        <v>172</v>
      </c>
      <c r="B206" s="7" t="s">
        <v>171</v>
      </c>
      <c r="C206" s="8" t="s">
        <v>170</v>
      </c>
      <c r="D206" s="14" t="s">
        <v>169</v>
      </c>
      <c r="E206" s="1" t="s">
        <v>168</v>
      </c>
      <c r="G206" s="7" t="s">
        <v>167</v>
      </c>
      <c r="H206" s="6" t="s">
        <v>25</v>
      </c>
      <c r="I206" s="12" t="s">
        <v>25</v>
      </c>
      <c r="J206" s="6" t="s">
        <v>25</v>
      </c>
      <c r="K206" s="6">
        <v>26</v>
      </c>
      <c r="L206" s="13" t="s">
        <v>26</v>
      </c>
      <c r="M206" s="6">
        <v>1</v>
      </c>
      <c r="N206" s="6" t="s">
        <v>25</v>
      </c>
      <c r="O206" s="12" t="s">
        <v>25</v>
      </c>
      <c r="P206" s="6" t="s">
        <v>25</v>
      </c>
      <c r="Q206" s="6">
        <v>270</v>
      </c>
      <c r="R206" s="13" t="s">
        <v>26</v>
      </c>
      <c r="S206" s="6">
        <v>6</v>
      </c>
      <c r="U206" s="11" t="s">
        <v>25</v>
      </c>
      <c r="X206" s="11" t="s">
        <v>25</v>
      </c>
      <c r="Z206" s="15" t="s">
        <v>58</v>
      </c>
      <c r="AA206" s="10"/>
      <c r="AB206" s="10"/>
      <c r="AC206" s="3" t="s">
        <v>166</v>
      </c>
      <c r="AD206" s="3" t="s">
        <v>165</v>
      </c>
      <c r="AE206" s="3" t="s">
        <v>164</v>
      </c>
      <c r="AG206" s="3" t="s">
        <v>163</v>
      </c>
      <c r="AP206" t="s">
        <v>21</v>
      </c>
      <c r="AQ206" t="s">
        <v>21</v>
      </c>
    </row>
    <row r="207" spans="1:43" ht="81.599999999999994" x14ac:dyDescent="0.3">
      <c r="A207" s="1" t="s">
        <v>162</v>
      </c>
      <c r="B207" s="7" t="s">
        <v>161</v>
      </c>
      <c r="C207" s="8" t="s">
        <v>160</v>
      </c>
      <c r="D207" s="14" t="s">
        <v>159</v>
      </c>
      <c r="E207" s="1" t="s">
        <v>158</v>
      </c>
      <c r="H207" s="6" t="s">
        <v>25</v>
      </c>
      <c r="I207" s="12" t="s">
        <v>25</v>
      </c>
      <c r="J207" s="6" t="s">
        <v>25</v>
      </c>
      <c r="K207" s="6">
        <v>27</v>
      </c>
      <c r="L207" s="13" t="s">
        <v>26</v>
      </c>
      <c r="M207" s="6">
        <v>1</v>
      </c>
      <c r="N207" s="6" t="s">
        <v>25</v>
      </c>
      <c r="O207" s="12" t="s">
        <v>25</v>
      </c>
      <c r="P207" s="6" t="s">
        <v>25</v>
      </c>
      <c r="Q207" s="6">
        <v>107</v>
      </c>
      <c r="R207" s="13" t="s">
        <v>26</v>
      </c>
      <c r="S207" s="6">
        <v>2</v>
      </c>
      <c r="U207" s="11" t="s">
        <v>25</v>
      </c>
      <c r="X207" s="11" t="s">
        <v>25</v>
      </c>
      <c r="Z207" s="1" t="s">
        <v>47</v>
      </c>
      <c r="AA207" s="10"/>
      <c r="AB207" s="10"/>
      <c r="AC207" s="3" t="s">
        <v>157</v>
      </c>
      <c r="AD207" s="3" t="s">
        <v>156</v>
      </c>
      <c r="AE207" s="3" t="s">
        <v>155</v>
      </c>
      <c r="AF207" s="3" t="s">
        <v>154</v>
      </c>
      <c r="AG207" s="3" t="s">
        <v>153</v>
      </c>
      <c r="AP207" t="s">
        <v>21</v>
      </c>
      <c r="AQ207" t="s">
        <v>21</v>
      </c>
    </row>
    <row r="208" spans="1:43" ht="40.799999999999997" x14ac:dyDescent="0.3">
      <c r="A208" s="1" t="s">
        <v>152</v>
      </c>
      <c r="B208" s="7" t="s">
        <v>151</v>
      </c>
      <c r="C208" s="8" t="s">
        <v>150</v>
      </c>
      <c r="D208" s="14" t="s">
        <v>149</v>
      </c>
      <c r="E208" s="1" t="s">
        <v>148</v>
      </c>
      <c r="G208" s="7" t="s">
        <v>59</v>
      </c>
      <c r="H208" s="6" t="s">
        <v>25</v>
      </c>
      <c r="I208" s="12" t="s">
        <v>25</v>
      </c>
      <c r="J208" s="6" t="s">
        <v>25</v>
      </c>
      <c r="K208" s="6">
        <v>118</v>
      </c>
      <c r="L208" s="13" t="s">
        <v>26</v>
      </c>
      <c r="M208" s="6">
        <v>2</v>
      </c>
      <c r="N208" s="6">
        <v>190</v>
      </c>
      <c r="O208" s="13" t="s">
        <v>26</v>
      </c>
      <c r="P208" s="6">
        <v>6</v>
      </c>
      <c r="Q208" s="6" t="s">
        <v>25</v>
      </c>
      <c r="R208" s="12" t="s">
        <v>25</v>
      </c>
      <c r="S208" s="6" t="s">
        <v>25</v>
      </c>
      <c r="U208" s="11" t="s">
        <v>25</v>
      </c>
      <c r="X208" s="11" t="s">
        <v>25</v>
      </c>
      <c r="Z208" s="15" t="s">
        <v>58</v>
      </c>
      <c r="AA208" s="10"/>
      <c r="AB208" s="10" t="s">
        <v>147</v>
      </c>
      <c r="AC208" s="3" t="s">
        <v>146</v>
      </c>
      <c r="AK208" s="2" t="s">
        <v>145</v>
      </c>
      <c r="AO208"/>
      <c r="AP208" s="18" t="s">
        <v>98</v>
      </c>
      <c r="AQ208" s="18" t="s">
        <v>98</v>
      </c>
    </row>
    <row r="209" spans="1:43" ht="122.4" x14ac:dyDescent="0.3">
      <c r="A209" s="1" t="s">
        <v>144</v>
      </c>
      <c r="B209" s="7" t="s">
        <v>143</v>
      </c>
      <c r="D209" s="14" t="s">
        <v>142</v>
      </c>
      <c r="E209" s="1" t="s">
        <v>141</v>
      </c>
      <c r="G209" s="7" t="s">
        <v>59</v>
      </c>
      <c r="H209" s="6" t="s">
        <v>25</v>
      </c>
      <c r="I209" s="12" t="s">
        <v>25</v>
      </c>
      <c r="J209" s="6" t="s">
        <v>25</v>
      </c>
      <c r="K209" s="6">
        <v>77</v>
      </c>
      <c r="L209" s="13" t="s">
        <v>26</v>
      </c>
      <c r="M209" s="6">
        <v>2</v>
      </c>
      <c r="N209" s="6">
        <v>80</v>
      </c>
      <c r="O209" s="13" t="s">
        <v>26</v>
      </c>
      <c r="P209" s="6">
        <v>1</v>
      </c>
      <c r="Q209" s="6" t="s">
        <v>25</v>
      </c>
      <c r="R209" s="12" t="s">
        <v>25</v>
      </c>
      <c r="S209" s="6" t="s">
        <v>25</v>
      </c>
      <c r="U209" s="11" t="s">
        <v>25</v>
      </c>
      <c r="X209" s="11" t="s">
        <v>25</v>
      </c>
      <c r="Z209" s="1" t="s">
        <v>90</v>
      </c>
      <c r="AA209" s="10" t="s">
        <v>140</v>
      </c>
      <c r="AB209" s="10" t="s">
        <v>139</v>
      </c>
      <c r="AC209" s="3" t="s">
        <v>138</v>
      </c>
      <c r="AD209" s="3" t="s">
        <v>137</v>
      </c>
      <c r="AE209" s="3" t="s">
        <v>136</v>
      </c>
      <c r="AG209" s="3" t="s">
        <v>135</v>
      </c>
      <c r="AO209"/>
      <c r="AP209" t="s">
        <v>21</v>
      </c>
      <c r="AQ209" t="s">
        <v>21</v>
      </c>
    </row>
    <row r="210" spans="1:43" ht="132.6" x14ac:dyDescent="0.3">
      <c r="A210" s="1" t="s">
        <v>134</v>
      </c>
      <c r="B210" s="7" t="s">
        <v>133</v>
      </c>
      <c r="D210" s="14" t="s">
        <v>132</v>
      </c>
      <c r="E210" s="1" t="s">
        <v>131</v>
      </c>
      <c r="G210" s="7" t="s">
        <v>130</v>
      </c>
      <c r="H210" s="6" t="s">
        <v>25</v>
      </c>
      <c r="I210" s="12" t="s">
        <v>25</v>
      </c>
      <c r="J210" s="6" t="s">
        <v>25</v>
      </c>
      <c r="K210" s="6">
        <v>21</v>
      </c>
      <c r="L210" s="13" t="s">
        <v>26</v>
      </c>
      <c r="M210" s="6">
        <v>1</v>
      </c>
      <c r="N210" s="6" t="s">
        <v>25</v>
      </c>
      <c r="O210" s="12" t="s">
        <v>25</v>
      </c>
      <c r="P210" s="6" t="s">
        <v>25</v>
      </c>
      <c r="Q210" s="6">
        <v>56</v>
      </c>
      <c r="R210" s="13" t="s">
        <v>26</v>
      </c>
      <c r="S210" s="6">
        <v>2</v>
      </c>
      <c r="U210" s="11" t="s">
        <v>25</v>
      </c>
      <c r="X210" s="11" t="s">
        <v>25</v>
      </c>
      <c r="Z210" s="1" t="s">
        <v>36</v>
      </c>
      <c r="AA210" s="10"/>
      <c r="AB210" s="10"/>
      <c r="AC210" s="3" t="s">
        <v>129</v>
      </c>
      <c r="AH210" s="3" t="s">
        <v>128</v>
      </c>
      <c r="AM210" s="2">
        <v>1.452555</v>
      </c>
      <c r="AO210"/>
      <c r="AP210" t="s">
        <v>21</v>
      </c>
      <c r="AQ210" t="s">
        <v>21</v>
      </c>
    </row>
    <row r="211" spans="1:43" ht="86.4" x14ac:dyDescent="0.3">
      <c r="A211" s="1" t="s">
        <v>127</v>
      </c>
      <c r="B211" s="7" t="s">
        <v>126</v>
      </c>
      <c r="D211" s="14" t="s">
        <v>125</v>
      </c>
      <c r="E211" s="1" t="s">
        <v>124</v>
      </c>
      <c r="G211" s="7" t="s">
        <v>123</v>
      </c>
      <c r="H211" s="6" t="s">
        <v>25</v>
      </c>
      <c r="I211" s="12" t="s">
        <v>25</v>
      </c>
      <c r="J211" s="6" t="s">
        <v>25</v>
      </c>
      <c r="K211" s="6" t="s">
        <v>25</v>
      </c>
      <c r="L211" s="12" t="s">
        <v>25</v>
      </c>
      <c r="M211" s="6" t="s">
        <v>25</v>
      </c>
      <c r="N211" s="6">
        <v>50</v>
      </c>
      <c r="O211" s="13" t="s">
        <v>26</v>
      </c>
      <c r="P211" s="6">
        <v>1</v>
      </c>
      <c r="Q211" s="6">
        <v>49</v>
      </c>
      <c r="R211" s="13" t="s">
        <v>26</v>
      </c>
      <c r="S211" s="6">
        <v>1</v>
      </c>
      <c r="U211" s="11" t="s">
        <v>25</v>
      </c>
      <c r="X211" s="11" t="s">
        <v>25</v>
      </c>
      <c r="Z211" s="1" t="s">
        <v>47</v>
      </c>
      <c r="AA211" s="10" t="s">
        <v>115</v>
      </c>
      <c r="AB211" s="10"/>
      <c r="AC211" s="3" t="s">
        <v>122</v>
      </c>
      <c r="AD211" s="3" t="s">
        <v>113</v>
      </c>
      <c r="AE211" s="3" t="s">
        <v>121</v>
      </c>
      <c r="AG211" s="3" t="s">
        <v>111</v>
      </c>
      <c r="AO211"/>
      <c r="AP211" t="s">
        <v>21</v>
      </c>
      <c r="AQ211" t="s">
        <v>21</v>
      </c>
    </row>
    <row r="212" spans="1:43" ht="91.8" x14ac:dyDescent="0.3">
      <c r="A212" s="1" t="s">
        <v>120</v>
      </c>
      <c r="B212" s="7" t="s">
        <v>119</v>
      </c>
      <c r="D212" s="14" t="s">
        <v>118</v>
      </c>
      <c r="E212" s="1" t="s">
        <v>117</v>
      </c>
      <c r="G212" s="7" t="s">
        <v>116</v>
      </c>
      <c r="H212" s="6" t="s">
        <v>25</v>
      </c>
      <c r="I212" s="12" t="s">
        <v>25</v>
      </c>
      <c r="J212" s="6" t="s">
        <v>25</v>
      </c>
      <c r="K212" s="6">
        <v>96</v>
      </c>
      <c r="L212" s="13" t="s">
        <v>26</v>
      </c>
      <c r="M212" s="6">
        <v>1</v>
      </c>
      <c r="N212" s="6">
        <v>50</v>
      </c>
      <c r="O212" s="13" t="s">
        <v>26</v>
      </c>
      <c r="P212" s="6">
        <v>1</v>
      </c>
      <c r="Q212" s="6" t="s">
        <v>25</v>
      </c>
      <c r="R212" s="12" t="s">
        <v>25</v>
      </c>
      <c r="S212" s="6" t="s">
        <v>25</v>
      </c>
      <c r="U212" s="11" t="s">
        <v>25</v>
      </c>
      <c r="X212" s="11" t="s">
        <v>25</v>
      </c>
      <c r="Z212" s="1" t="s">
        <v>47</v>
      </c>
      <c r="AA212" s="10" t="s">
        <v>115</v>
      </c>
      <c r="AB212" s="10"/>
      <c r="AC212" s="3" t="s">
        <v>114</v>
      </c>
      <c r="AD212" s="3" t="s">
        <v>113</v>
      </c>
      <c r="AE212" s="3" t="s">
        <v>112</v>
      </c>
      <c r="AG212" s="3" t="s">
        <v>111</v>
      </c>
      <c r="AH212" s="3" t="s">
        <v>110</v>
      </c>
      <c r="AK212" s="2" t="s">
        <v>109</v>
      </c>
      <c r="AO212"/>
      <c r="AP212" t="s">
        <v>21</v>
      </c>
      <c r="AQ212" t="s">
        <v>21</v>
      </c>
    </row>
    <row r="213" spans="1:43" ht="132.6" x14ac:dyDescent="0.3">
      <c r="A213" s="1" t="s">
        <v>108</v>
      </c>
      <c r="B213" s="7" t="s">
        <v>107</v>
      </c>
      <c r="C213" s="8" t="s">
        <v>106</v>
      </c>
      <c r="D213" s="14" t="s">
        <v>105</v>
      </c>
      <c r="E213" s="1" t="s">
        <v>104</v>
      </c>
      <c r="G213" s="7" t="s">
        <v>59</v>
      </c>
      <c r="H213" s="6" t="s">
        <v>25</v>
      </c>
      <c r="I213" s="12" t="s">
        <v>25</v>
      </c>
      <c r="J213" s="6" t="s">
        <v>25</v>
      </c>
      <c r="K213" s="6" t="s">
        <v>25</v>
      </c>
      <c r="L213" s="12" t="s">
        <v>25</v>
      </c>
      <c r="M213" s="6" t="s">
        <v>25</v>
      </c>
      <c r="N213" s="6">
        <v>117</v>
      </c>
      <c r="O213" s="17" t="s">
        <v>26</v>
      </c>
      <c r="P213" s="6">
        <v>2</v>
      </c>
      <c r="Q213" s="6">
        <v>106</v>
      </c>
      <c r="R213" s="13" t="s">
        <v>26</v>
      </c>
      <c r="S213" s="6">
        <v>2</v>
      </c>
      <c r="U213" s="11" t="s">
        <v>25</v>
      </c>
      <c r="X213" s="11" t="s">
        <v>25</v>
      </c>
      <c r="Z213" s="1" t="s">
        <v>103</v>
      </c>
      <c r="AA213" s="10"/>
      <c r="AB213" s="10"/>
      <c r="AC213" s="3" t="s">
        <v>102</v>
      </c>
      <c r="AD213" s="3" t="s">
        <v>101</v>
      </c>
      <c r="AE213" s="3" t="s">
        <v>100</v>
      </c>
      <c r="AG213" s="3" t="s">
        <v>99</v>
      </c>
      <c r="AM213" s="2">
        <v>15.598750000000001</v>
      </c>
      <c r="AN213" s="1" t="s">
        <v>98</v>
      </c>
      <c r="AO213"/>
      <c r="AP213" t="s">
        <v>21</v>
      </c>
      <c r="AQ213" t="s">
        <v>21</v>
      </c>
    </row>
    <row r="214" spans="1:43" ht="72" x14ac:dyDescent="0.3">
      <c r="A214" s="1" t="s">
        <v>97</v>
      </c>
      <c r="B214" s="7" t="s">
        <v>96</v>
      </c>
      <c r="C214" s="8" t="s">
        <v>95</v>
      </c>
      <c r="D214" s="14" t="s">
        <v>94</v>
      </c>
      <c r="E214" s="1" t="s">
        <v>93</v>
      </c>
      <c r="F214" s="8" t="s">
        <v>92</v>
      </c>
      <c r="G214" s="7" t="s">
        <v>91</v>
      </c>
      <c r="H214" s="6">
        <v>48</v>
      </c>
      <c r="I214" s="13" t="s">
        <v>26</v>
      </c>
      <c r="J214" s="6">
        <v>2</v>
      </c>
      <c r="K214" s="6" t="s">
        <v>25</v>
      </c>
      <c r="L214" s="12" t="s">
        <v>25</v>
      </c>
      <c r="M214" s="6" t="s">
        <v>25</v>
      </c>
      <c r="N214" s="6" t="s">
        <v>25</v>
      </c>
      <c r="O214" s="12" t="s">
        <v>25</v>
      </c>
      <c r="P214" s="6" t="s">
        <v>25</v>
      </c>
      <c r="Q214" s="6">
        <v>151</v>
      </c>
      <c r="R214" s="13" t="s">
        <v>26</v>
      </c>
      <c r="S214" s="6">
        <v>5</v>
      </c>
      <c r="T214" s="5">
        <v>154</v>
      </c>
      <c r="U214" s="16" t="s">
        <v>26</v>
      </c>
      <c r="V214" s="5">
        <v>4</v>
      </c>
      <c r="W214" s="5">
        <v>60</v>
      </c>
      <c r="X214" s="16" t="s">
        <v>26</v>
      </c>
      <c r="Y214" s="5">
        <v>2</v>
      </c>
      <c r="Z214" s="1" t="s">
        <v>90</v>
      </c>
      <c r="AA214" s="10" t="s">
        <v>89</v>
      </c>
      <c r="AB214" s="10" t="s">
        <v>88</v>
      </c>
      <c r="AC214" s="3" t="s">
        <v>87</v>
      </c>
      <c r="AD214" s="3" t="s">
        <v>86</v>
      </c>
      <c r="AE214" s="3" t="s">
        <v>85</v>
      </c>
      <c r="AG214" s="3" t="s">
        <v>84</v>
      </c>
      <c r="AO214"/>
      <c r="AP214" t="s">
        <v>21</v>
      </c>
      <c r="AQ214" t="s">
        <v>21</v>
      </c>
    </row>
    <row r="215" spans="1:43" ht="71.400000000000006" x14ac:dyDescent="0.3">
      <c r="A215" s="1" t="s">
        <v>83</v>
      </c>
      <c r="B215" s="7" t="s">
        <v>82</v>
      </c>
      <c r="C215" s="8" t="s">
        <v>81</v>
      </c>
      <c r="D215" s="14" t="s">
        <v>80</v>
      </c>
      <c r="E215" s="1" t="s">
        <v>79</v>
      </c>
      <c r="G215" s="7" t="s">
        <v>78</v>
      </c>
      <c r="H215" s="6" t="s">
        <v>25</v>
      </c>
      <c r="I215" s="12" t="s">
        <v>25</v>
      </c>
      <c r="J215" s="6" t="s">
        <v>25</v>
      </c>
      <c r="K215" s="6">
        <v>29</v>
      </c>
      <c r="L215" s="13" t="s">
        <v>26</v>
      </c>
      <c r="M215" s="6">
        <v>1</v>
      </c>
      <c r="N215" s="6" t="s">
        <v>25</v>
      </c>
      <c r="O215" s="12" t="s">
        <v>25</v>
      </c>
      <c r="P215" s="6" t="s">
        <v>25</v>
      </c>
      <c r="Q215" s="6">
        <v>73</v>
      </c>
      <c r="R215" s="13" t="s">
        <v>26</v>
      </c>
      <c r="S215" s="6">
        <v>3</v>
      </c>
      <c r="U215" s="11" t="s">
        <v>25</v>
      </c>
      <c r="X215" s="11" t="s">
        <v>25</v>
      </c>
      <c r="Z215" s="9" t="s">
        <v>47</v>
      </c>
      <c r="AA215" s="10"/>
      <c r="AB215" s="10"/>
      <c r="AC215" s="3" t="s">
        <v>77</v>
      </c>
      <c r="AD215" s="3" t="s">
        <v>76</v>
      </c>
      <c r="AE215" s="3" t="s">
        <v>75</v>
      </c>
      <c r="AG215" s="3" t="s">
        <v>74</v>
      </c>
      <c r="AO215"/>
      <c r="AP215" t="s">
        <v>21</v>
      </c>
      <c r="AQ215" t="s">
        <v>21</v>
      </c>
    </row>
    <row r="216" spans="1:43" ht="51" x14ac:dyDescent="0.3">
      <c r="A216" s="1" t="s">
        <v>73</v>
      </c>
      <c r="B216" s="7" t="s">
        <v>72</v>
      </c>
      <c r="C216" s="8" t="s">
        <v>71</v>
      </c>
      <c r="D216" s="14" t="s">
        <v>70</v>
      </c>
      <c r="E216" s="1" t="s">
        <v>69</v>
      </c>
      <c r="G216" s="7" t="s">
        <v>68</v>
      </c>
      <c r="H216" s="6" t="s">
        <v>25</v>
      </c>
      <c r="I216" s="12" t="s">
        <v>25</v>
      </c>
      <c r="J216" s="6" t="s">
        <v>25</v>
      </c>
      <c r="K216" s="6">
        <v>42</v>
      </c>
      <c r="L216" s="13" t="s">
        <v>26</v>
      </c>
      <c r="M216" s="6">
        <v>1</v>
      </c>
      <c r="N216" s="6" t="s">
        <v>25</v>
      </c>
      <c r="O216" s="12" t="s">
        <v>25</v>
      </c>
      <c r="P216" s="6" t="s">
        <v>25</v>
      </c>
      <c r="Q216" s="6">
        <v>42</v>
      </c>
      <c r="R216" s="13" t="s">
        <v>26</v>
      </c>
      <c r="S216" s="6">
        <v>1</v>
      </c>
      <c r="T216" s="5">
        <v>37</v>
      </c>
      <c r="U216" s="16" t="s">
        <v>26</v>
      </c>
      <c r="V216" s="5">
        <v>1</v>
      </c>
      <c r="W216" s="5">
        <v>72</v>
      </c>
      <c r="X216" s="16" t="s">
        <v>26</v>
      </c>
      <c r="Y216" s="5">
        <v>3</v>
      </c>
      <c r="Z216" s="1" t="s">
        <v>47</v>
      </c>
      <c r="AA216" s="10"/>
      <c r="AB216" s="10"/>
      <c r="AC216" s="3" t="s">
        <v>67</v>
      </c>
      <c r="AD216" s="3" t="s">
        <v>66</v>
      </c>
      <c r="AG216" s="3" t="s">
        <v>65</v>
      </c>
      <c r="AO216"/>
      <c r="AP216" t="s">
        <v>21</v>
      </c>
      <c r="AQ216" t="s">
        <v>21</v>
      </c>
    </row>
    <row r="217" spans="1:43" ht="102" x14ac:dyDescent="0.3">
      <c r="A217" s="1" t="s">
        <v>64</v>
      </c>
      <c r="B217" s="7" t="s">
        <v>63</v>
      </c>
      <c r="C217" s="8" t="s">
        <v>62</v>
      </c>
      <c r="D217" s="14" t="s">
        <v>61</v>
      </c>
      <c r="E217" s="1" t="s">
        <v>60</v>
      </c>
      <c r="G217" s="7" t="s">
        <v>59</v>
      </c>
      <c r="H217" s="6">
        <v>84</v>
      </c>
      <c r="I217" s="13" t="s">
        <v>26</v>
      </c>
      <c r="J217" s="6">
        <v>1</v>
      </c>
      <c r="K217" s="6" t="s">
        <v>25</v>
      </c>
      <c r="L217" s="12" t="s">
        <v>25</v>
      </c>
      <c r="M217" s="6" t="s">
        <v>25</v>
      </c>
      <c r="N217" s="6" t="s">
        <v>25</v>
      </c>
      <c r="O217" s="12" t="s">
        <v>25</v>
      </c>
      <c r="P217" s="6" t="s">
        <v>25</v>
      </c>
      <c r="Q217" s="6">
        <v>248</v>
      </c>
      <c r="R217" s="1">
        <v>5.9047619047619051</v>
      </c>
      <c r="S217" s="6">
        <v>6</v>
      </c>
      <c r="U217" s="11" t="s">
        <v>25</v>
      </c>
      <c r="X217" s="11" t="s">
        <v>25</v>
      </c>
      <c r="Z217" s="15" t="s">
        <v>58</v>
      </c>
      <c r="AA217" s="10"/>
      <c r="AB217" s="10"/>
      <c r="AC217" s="3" t="s">
        <v>57</v>
      </c>
      <c r="AD217" s="3" t="s">
        <v>56</v>
      </c>
      <c r="AE217" s="3" t="s">
        <v>55</v>
      </c>
      <c r="AF217" s="3" t="s">
        <v>32</v>
      </c>
      <c r="AG217" s="3" t="s">
        <v>54</v>
      </c>
      <c r="AO217"/>
      <c r="AP217" t="s">
        <v>21</v>
      </c>
      <c r="AQ217" t="s">
        <v>21</v>
      </c>
    </row>
    <row r="218" spans="1:43" ht="112.2" x14ac:dyDescent="0.3">
      <c r="A218" s="1" t="s">
        <v>53</v>
      </c>
      <c r="B218" s="7" t="s">
        <v>52</v>
      </c>
      <c r="D218" s="14" t="s">
        <v>51</v>
      </c>
      <c r="E218" s="1" t="s">
        <v>50</v>
      </c>
      <c r="F218" s="8" t="s">
        <v>49</v>
      </c>
      <c r="G218" s="7" t="s">
        <v>48</v>
      </c>
      <c r="H218" s="6" t="s">
        <v>25</v>
      </c>
      <c r="I218" s="12" t="s">
        <v>25</v>
      </c>
      <c r="J218" s="6" t="s">
        <v>25</v>
      </c>
      <c r="K218" s="6" t="s">
        <v>25</v>
      </c>
      <c r="L218" s="12" t="s">
        <v>25</v>
      </c>
      <c r="M218" s="6" t="s">
        <v>25</v>
      </c>
      <c r="N218" s="6">
        <v>74</v>
      </c>
      <c r="O218" s="13" t="s">
        <v>26</v>
      </c>
      <c r="P218" s="6">
        <v>3</v>
      </c>
      <c r="Q218" s="6">
        <v>84</v>
      </c>
      <c r="R218" s="13" t="s">
        <v>26</v>
      </c>
      <c r="S218" s="6">
        <v>2</v>
      </c>
      <c r="U218" s="11" t="s">
        <v>25</v>
      </c>
      <c r="X218" s="11" t="s">
        <v>25</v>
      </c>
      <c r="Z218" s="1" t="s">
        <v>47</v>
      </c>
      <c r="AA218" s="10" t="s">
        <v>46</v>
      </c>
      <c r="AB218" s="10"/>
      <c r="AC218" s="3" t="s">
        <v>45</v>
      </c>
      <c r="AD218" s="3" t="s">
        <v>44</v>
      </c>
      <c r="AE218" s="3" t="s">
        <v>43</v>
      </c>
      <c r="AG218" s="3" t="s">
        <v>42</v>
      </c>
      <c r="AO218"/>
      <c r="AP218" t="s">
        <v>21</v>
      </c>
      <c r="AQ218" t="s">
        <v>21</v>
      </c>
    </row>
    <row r="219" spans="1:43" ht="61.2" x14ac:dyDescent="0.3">
      <c r="A219" s="1" t="s">
        <v>41</v>
      </c>
      <c r="B219" s="7" t="s">
        <v>40</v>
      </c>
      <c r="D219" s="14" t="s">
        <v>39</v>
      </c>
      <c r="E219" s="1" t="s">
        <v>38</v>
      </c>
      <c r="G219" s="7" t="s">
        <v>37</v>
      </c>
      <c r="H219" s="6">
        <v>32</v>
      </c>
      <c r="I219" s="13" t="s">
        <v>26</v>
      </c>
      <c r="J219" s="6">
        <v>1</v>
      </c>
      <c r="K219" s="6">
        <v>25</v>
      </c>
      <c r="L219" s="13" t="s">
        <v>26</v>
      </c>
      <c r="M219" s="6">
        <v>1</v>
      </c>
      <c r="N219" s="6" t="s">
        <v>25</v>
      </c>
      <c r="O219" s="12" t="s">
        <v>25</v>
      </c>
      <c r="P219" s="6" t="s">
        <v>25</v>
      </c>
      <c r="Q219" s="6" t="s">
        <v>25</v>
      </c>
      <c r="R219" s="12" t="s">
        <v>25</v>
      </c>
      <c r="S219" s="6" t="s">
        <v>25</v>
      </c>
      <c r="U219" s="11" t="s">
        <v>25</v>
      </c>
      <c r="X219" s="11" t="s">
        <v>25</v>
      </c>
      <c r="Z219" s="1" t="s">
        <v>36</v>
      </c>
      <c r="AA219" s="10"/>
      <c r="AB219" s="10"/>
      <c r="AC219" s="3" t="s">
        <v>35</v>
      </c>
      <c r="AD219" s="3" t="s">
        <v>34</v>
      </c>
      <c r="AE219" s="3" t="s">
        <v>33</v>
      </c>
      <c r="AF219" s="3" t="s">
        <v>32</v>
      </c>
      <c r="AG219" s="3" t="s">
        <v>31</v>
      </c>
      <c r="AO219"/>
      <c r="AP219" t="s">
        <v>21</v>
      </c>
      <c r="AQ219" t="s">
        <v>21</v>
      </c>
    </row>
    <row r="220" spans="1:43" ht="30.6" x14ac:dyDescent="0.3">
      <c r="A220" s="1" t="s">
        <v>30</v>
      </c>
      <c r="B220" s="7" t="s">
        <v>29</v>
      </c>
      <c r="D220" s="14" t="s">
        <v>28</v>
      </c>
      <c r="E220" s="1" t="s">
        <v>27</v>
      </c>
      <c r="H220" s="6" t="s">
        <v>25</v>
      </c>
      <c r="I220" s="12" t="s">
        <v>25</v>
      </c>
      <c r="J220" s="6" t="s">
        <v>25</v>
      </c>
      <c r="K220" s="6">
        <v>24</v>
      </c>
      <c r="L220" s="13" t="s">
        <v>26</v>
      </c>
      <c r="M220" s="6">
        <v>1</v>
      </c>
      <c r="N220" s="6">
        <v>23</v>
      </c>
      <c r="O220" s="13" t="s">
        <v>26</v>
      </c>
      <c r="P220" s="6">
        <v>1</v>
      </c>
      <c r="Q220" s="6" t="s">
        <v>25</v>
      </c>
      <c r="R220" s="12" t="s">
        <v>25</v>
      </c>
      <c r="S220" s="6" t="s">
        <v>25</v>
      </c>
      <c r="U220" s="11" t="s">
        <v>25</v>
      </c>
      <c r="X220" s="11" t="s">
        <v>25</v>
      </c>
      <c r="Z220" s="1" t="s">
        <v>24</v>
      </c>
      <c r="AA220" s="10"/>
      <c r="AB220" s="10"/>
      <c r="AC220" s="3" t="s">
        <v>23</v>
      </c>
      <c r="AL220" s="2" t="s">
        <v>22</v>
      </c>
      <c r="AM220" s="2">
        <v>35.185699999999997</v>
      </c>
      <c r="AP220" t="s">
        <v>21</v>
      </c>
      <c r="AQ220" t="s">
        <v>21</v>
      </c>
    </row>
    <row r="222" spans="1:43" ht="30.6" x14ac:dyDescent="0.3">
      <c r="AA222" s="7"/>
      <c r="AB222" s="7" t="s">
        <v>20</v>
      </c>
      <c r="AO222"/>
    </row>
    <row r="223" spans="1:43" ht="16.2" x14ac:dyDescent="0.3">
      <c r="AA223" s="10"/>
      <c r="AB223" s="10" t="s">
        <v>19</v>
      </c>
      <c r="AO223"/>
    </row>
    <row r="224" spans="1:43" ht="16.2" x14ac:dyDescent="0.3">
      <c r="AA224" s="10"/>
      <c r="AB224" s="10" t="s">
        <v>18</v>
      </c>
      <c r="AO224"/>
    </row>
    <row r="225" spans="1:41" ht="16.2" x14ac:dyDescent="0.3">
      <c r="AA225" s="10"/>
      <c r="AB225" s="10" t="s">
        <v>17</v>
      </c>
      <c r="AO225"/>
    </row>
    <row r="226" spans="1:41" ht="16.2" x14ac:dyDescent="0.3">
      <c r="AA226" s="10"/>
      <c r="AB226" s="10" t="s">
        <v>16</v>
      </c>
      <c r="AO226"/>
    </row>
    <row r="227" spans="1:41" ht="16.2" x14ac:dyDescent="0.3">
      <c r="A227"/>
      <c r="B227"/>
      <c r="C227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  <c r="U227"/>
      <c r="V227"/>
      <c r="W227"/>
      <c r="X227"/>
      <c r="Y227"/>
      <c r="Z227"/>
      <c r="AA227" s="10"/>
      <c r="AB227" s="10" t="s">
        <v>15</v>
      </c>
      <c r="AC227"/>
      <c r="AD227"/>
      <c r="AE227"/>
      <c r="AF227"/>
      <c r="AG227"/>
      <c r="AH227"/>
      <c r="AI227"/>
      <c r="AJ227"/>
      <c r="AK227"/>
      <c r="AL227"/>
      <c r="AM227"/>
      <c r="AN227"/>
      <c r="AO227"/>
    </row>
    <row r="228" spans="1:41" ht="16.2" x14ac:dyDescent="0.3">
      <c r="A228"/>
      <c r="B228"/>
      <c r="C228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  <c r="U228"/>
      <c r="V228"/>
      <c r="W228"/>
      <c r="X228"/>
      <c r="Y228"/>
      <c r="Z228"/>
      <c r="AA228" s="10"/>
      <c r="AB228" s="10" t="s">
        <v>14</v>
      </c>
      <c r="AC228"/>
      <c r="AD228"/>
      <c r="AE228"/>
      <c r="AF228"/>
      <c r="AG228"/>
      <c r="AH228"/>
      <c r="AI228"/>
      <c r="AJ228"/>
      <c r="AK228"/>
      <c r="AL228"/>
      <c r="AM228"/>
      <c r="AN228"/>
      <c r="AO228"/>
    </row>
    <row r="229" spans="1:41" ht="16.2" x14ac:dyDescent="0.3">
      <c r="A229"/>
      <c r="B229"/>
      <c r="C229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  <c r="U229"/>
      <c r="V229"/>
      <c r="W229"/>
      <c r="X229"/>
      <c r="Y229"/>
      <c r="Z229"/>
      <c r="AA229" s="10"/>
      <c r="AB229" s="10" t="s">
        <v>13</v>
      </c>
      <c r="AC229"/>
      <c r="AD229"/>
      <c r="AE229"/>
      <c r="AF229"/>
      <c r="AG229"/>
      <c r="AH229"/>
      <c r="AI229"/>
      <c r="AJ229"/>
      <c r="AK229"/>
      <c r="AL229"/>
      <c r="AM229"/>
      <c r="AN229"/>
      <c r="AO229"/>
    </row>
    <row r="230" spans="1:41" ht="16.2" x14ac:dyDescent="0.3">
      <c r="A230"/>
      <c r="B230"/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  <c r="U230"/>
      <c r="V230"/>
      <c r="W230"/>
      <c r="X230"/>
      <c r="Y230"/>
      <c r="Z230"/>
      <c r="AA230" s="10"/>
      <c r="AB230" s="10" t="s">
        <v>12</v>
      </c>
      <c r="AC230"/>
      <c r="AD230"/>
      <c r="AE230"/>
      <c r="AF230"/>
      <c r="AG230"/>
      <c r="AH230"/>
      <c r="AI230"/>
      <c r="AJ230"/>
      <c r="AK230"/>
      <c r="AL230"/>
      <c r="AM230"/>
      <c r="AN230"/>
      <c r="AO230"/>
    </row>
    <row r="231" spans="1:41" ht="16.2" x14ac:dyDescent="0.3">
      <c r="A231"/>
      <c r="B231"/>
      <c r="C231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/>
      <c r="Y231"/>
      <c r="Z231"/>
      <c r="AA231" s="10"/>
      <c r="AB231" s="10" t="s">
        <v>11</v>
      </c>
      <c r="AC231"/>
      <c r="AD231"/>
      <c r="AE231"/>
      <c r="AF231"/>
      <c r="AG231"/>
      <c r="AH231"/>
      <c r="AI231"/>
      <c r="AJ231"/>
      <c r="AK231"/>
      <c r="AL231"/>
      <c r="AM231"/>
      <c r="AN231"/>
      <c r="AO231"/>
    </row>
    <row r="232" spans="1:41" ht="16.2" x14ac:dyDescent="0.3">
      <c r="A232"/>
      <c r="B232"/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  <c r="U232"/>
      <c r="V232"/>
      <c r="W232"/>
      <c r="X232"/>
      <c r="Y232"/>
      <c r="Z232"/>
      <c r="AA232" s="10"/>
      <c r="AB232" s="10" t="s">
        <v>10</v>
      </c>
      <c r="AC232"/>
      <c r="AD232"/>
      <c r="AE232"/>
      <c r="AF232"/>
      <c r="AG232"/>
      <c r="AH232"/>
      <c r="AI232"/>
      <c r="AJ232"/>
      <c r="AK232"/>
      <c r="AL232"/>
      <c r="AM232"/>
      <c r="AN232"/>
      <c r="AO232"/>
    </row>
    <row r="233" spans="1:41" ht="16.2" x14ac:dyDescent="0.3">
      <c r="A233"/>
      <c r="B233"/>
      <c r="C233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  <c r="R233"/>
      <c r="S233"/>
      <c r="T233"/>
      <c r="U233"/>
      <c r="V233"/>
      <c r="W233"/>
      <c r="X233"/>
      <c r="Y233"/>
      <c r="Z233"/>
      <c r="AA233" s="10"/>
      <c r="AB233" s="10" t="s">
        <v>9</v>
      </c>
      <c r="AC233"/>
      <c r="AD233"/>
      <c r="AE233"/>
      <c r="AF233"/>
      <c r="AG233"/>
      <c r="AH233"/>
      <c r="AI233"/>
      <c r="AJ233"/>
      <c r="AK233"/>
      <c r="AL233"/>
      <c r="AM233"/>
      <c r="AN233"/>
      <c r="AO233"/>
    </row>
    <row r="234" spans="1:41" ht="16.2" x14ac:dyDescent="0.3">
      <c r="A234"/>
      <c r="B234"/>
      <c r="C234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  <c r="R234"/>
      <c r="S234"/>
      <c r="T234"/>
      <c r="U234"/>
      <c r="V234"/>
      <c r="W234"/>
      <c r="X234"/>
      <c r="Y234"/>
      <c r="Z234"/>
      <c r="AA234" s="10"/>
      <c r="AB234" s="10" t="s">
        <v>8</v>
      </c>
      <c r="AC234"/>
      <c r="AD234"/>
      <c r="AE234"/>
      <c r="AF234"/>
      <c r="AG234"/>
      <c r="AH234"/>
      <c r="AI234"/>
      <c r="AJ234"/>
      <c r="AK234"/>
      <c r="AL234"/>
      <c r="AM234"/>
      <c r="AN234"/>
      <c r="AO234"/>
    </row>
    <row r="235" spans="1:41" ht="16.2" x14ac:dyDescent="0.3">
      <c r="A235"/>
      <c r="B235"/>
      <c r="C235"/>
      <c r="D235"/>
      <c r="E235"/>
      <c r="F235"/>
      <c r="G235"/>
      <c r="H235"/>
      <c r="I235"/>
      <c r="J235"/>
      <c r="K235"/>
      <c r="L235"/>
      <c r="M235"/>
      <c r="N235"/>
      <c r="O235"/>
      <c r="P235"/>
      <c r="Q235"/>
      <c r="R235"/>
      <c r="S235"/>
      <c r="T235"/>
      <c r="U235"/>
      <c r="V235"/>
      <c r="W235"/>
      <c r="X235"/>
      <c r="Y235"/>
      <c r="Z235"/>
      <c r="AA235" s="10"/>
      <c r="AB235" s="10" t="s">
        <v>7</v>
      </c>
      <c r="AC235"/>
      <c r="AD235"/>
      <c r="AE235"/>
      <c r="AF235"/>
      <c r="AG235"/>
      <c r="AH235"/>
      <c r="AI235"/>
      <c r="AJ235"/>
      <c r="AK235"/>
      <c r="AL235"/>
      <c r="AM235"/>
      <c r="AN235"/>
      <c r="AO235"/>
    </row>
    <row r="236" spans="1:41" ht="16.2" x14ac:dyDescent="0.3">
      <c r="A236"/>
      <c r="B236"/>
      <c r="C236"/>
      <c r="D236"/>
      <c r="E236"/>
      <c r="F236"/>
      <c r="G236"/>
      <c r="H236"/>
      <c r="I236"/>
      <c r="J236"/>
      <c r="K236"/>
      <c r="L236"/>
      <c r="M236"/>
      <c r="N236"/>
      <c r="O236"/>
      <c r="P236"/>
      <c r="Q236"/>
      <c r="R236"/>
      <c r="S236"/>
      <c r="T236"/>
      <c r="U236"/>
      <c r="V236"/>
      <c r="W236"/>
      <c r="X236"/>
      <c r="Y236"/>
      <c r="Z236"/>
      <c r="AA236" s="10"/>
      <c r="AB236" s="10" t="s">
        <v>6</v>
      </c>
      <c r="AC236"/>
      <c r="AD236"/>
      <c r="AE236"/>
      <c r="AF236"/>
      <c r="AG236"/>
      <c r="AH236"/>
      <c r="AI236"/>
      <c r="AJ236"/>
      <c r="AK236"/>
      <c r="AL236"/>
      <c r="AM236"/>
      <c r="AN236"/>
      <c r="AO236"/>
    </row>
    <row r="237" spans="1:41" ht="16.2" x14ac:dyDescent="0.3">
      <c r="A237"/>
      <c r="B237"/>
      <c r="C237"/>
      <c r="D237"/>
      <c r="E237"/>
      <c r="F237"/>
      <c r="G237"/>
      <c r="H237"/>
      <c r="I237"/>
      <c r="J237"/>
      <c r="K237"/>
      <c r="L237"/>
      <c r="M237"/>
      <c r="N237"/>
      <c r="O237"/>
      <c r="P237"/>
      <c r="Q237"/>
      <c r="R237"/>
      <c r="S237"/>
      <c r="T237"/>
      <c r="U237"/>
      <c r="V237"/>
      <c r="W237"/>
      <c r="X237"/>
      <c r="Y237"/>
      <c r="Z237"/>
      <c r="AA237" s="10"/>
      <c r="AB237" s="10" t="s">
        <v>5</v>
      </c>
      <c r="AC237"/>
      <c r="AD237"/>
      <c r="AE237"/>
      <c r="AF237"/>
      <c r="AG237"/>
      <c r="AH237"/>
      <c r="AI237"/>
      <c r="AJ237"/>
      <c r="AK237"/>
      <c r="AL237"/>
      <c r="AM237"/>
      <c r="AN237"/>
      <c r="AO237"/>
    </row>
    <row r="238" spans="1:41" ht="16.2" x14ac:dyDescent="0.3">
      <c r="A238"/>
      <c r="B238"/>
      <c r="C238"/>
      <c r="D238"/>
      <c r="E238"/>
      <c r="F238"/>
      <c r="G238"/>
      <c r="H238"/>
      <c r="I238"/>
      <c r="J238"/>
      <c r="K238"/>
      <c r="L238"/>
      <c r="M238"/>
      <c r="N238"/>
      <c r="O238"/>
      <c r="P238"/>
      <c r="Q238"/>
      <c r="R238"/>
      <c r="S238"/>
      <c r="T238"/>
      <c r="U238"/>
      <c r="V238"/>
      <c r="W238"/>
      <c r="X238"/>
      <c r="Y238"/>
      <c r="Z238"/>
      <c r="AA238" s="10"/>
      <c r="AB238" s="10" t="s">
        <v>4</v>
      </c>
      <c r="AC238"/>
      <c r="AD238"/>
      <c r="AE238"/>
      <c r="AF238"/>
      <c r="AG238"/>
      <c r="AH238"/>
      <c r="AI238"/>
      <c r="AJ238"/>
      <c r="AK238"/>
      <c r="AL238"/>
      <c r="AM238"/>
      <c r="AN238"/>
      <c r="AO238"/>
    </row>
    <row r="239" spans="1:41" ht="16.2" x14ac:dyDescent="0.3">
      <c r="A239"/>
      <c r="B239"/>
      <c r="C239"/>
      <c r="D239"/>
      <c r="E239"/>
      <c r="F239"/>
      <c r="G239"/>
      <c r="H239"/>
      <c r="I239"/>
      <c r="J239"/>
      <c r="K239"/>
      <c r="L239"/>
      <c r="M239"/>
      <c r="N239"/>
      <c r="O239"/>
      <c r="P239"/>
      <c r="Q239"/>
      <c r="R239"/>
      <c r="S239"/>
      <c r="T239"/>
      <c r="U239"/>
      <c r="V239"/>
      <c r="W239"/>
      <c r="X239"/>
      <c r="Y239"/>
      <c r="Z239"/>
      <c r="AA239" s="10"/>
      <c r="AB239" s="10" t="s">
        <v>3</v>
      </c>
      <c r="AC239"/>
      <c r="AD239"/>
      <c r="AE239"/>
      <c r="AF239"/>
      <c r="AG239"/>
      <c r="AH239"/>
      <c r="AI239"/>
      <c r="AJ239"/>
      <c r="AK239"/>
      <c r="AL239"/>
      <c r="AM239"/>
      <c r="AN239"/>
      <c r="AO239"/>
    </row>
    <row r="240" spans="1:41" ht="16.2" x14ac:dyDescent="0.3">
      <c r="A240"/>
      <c r="B240"/>
      <c r="C240"/>
      <c r="D240"/>
      <c r="E240"/>
      <c r="F240"/>
      <c r="G240"/>
      <c r="H240"/>
      <c r="I240"/>
      <c r="J240"/>
      <c r="K240"/>
      <c r="L240"/>
      <c r="M240"/>
      <c r="N240"/>
      <c r="O240"/>
      <c r="P240"/>
      <c r="Q240"/>
      <c r="R240"/>
      <c r="S240"/>
      <c r="T240"/>
      <c r="U240"/>
      <c r="V240"/>
      <c r="W240"/>
      <c r="X240"/>
      <c r="Y240"/>
      <c r="Z240"/>
      <c r="AA240" s="10"/>
      <c r="AB240" s="10" t="s">
        <v>2</v>
      </c>
      <c r="AC240"/>
      <c r="AD240"/>
      <c r="AE240"/>
      <c r="AF240"/>
      <c r="AG240"/>
      <c r="AH240"/>
      <c r="AI240"/>
      <c r="AJ240"/>
      <c r="AK240"/>
      <c r="AL240"/>
      <c r="AM240"/>
      <c r="AN240"/>
      <c r="AO240"/>
    </row>
    <row r="241" spans="1:41" ht="16.2" x14ac:dyDescent="0.3">
      <c r="A241"/>
      <c r="B241"/>
      <c r="C241"/>
      <c r="D241"/>
      <c r="E241"/>
      <c r="F241"/>
      <c r="G241"/>
      <c r="H241"/>
      <c r="I241"/>
      <c r="J241"/>
      <c r="K241"/>
      <c r="L241"/>
      <c r="M241"/>
      <c r="N241"/>
      <c r="O241"/>
      <c r="P241"/>
      <c r="Q241"/>
      <c r="R241"/>
      <c r="S241"/>
      <c r="T241"/>
      <c r="U241"/>
      <c r="V241"/>
      <c r="W241"/>
      <c r="X241"/>
      <c r="Y241"/>
      <c r="Z241"/>
      <c r="AA241" s="10"/>
      <c r="AB241" s="10" t="s">
        <v>1</v>
      </c>
      <c r="AC241"/>
      <c r="AD241"/>
      <c r="AE241"/>
      <c r="AF241"/>
      <c r="AG241"/>
      <c r="AH241"/>
      <c r="AI241"/>
      <c r="AJ241"/>
      <c r="AK241"/>
      <c r="AL241"/>
      <c r="AM241"/>
      <c r="AN241"/>
      <c r="AO241"/>
    </row>
    <row r="242" spans="1:41" ht="16.2" x14ac:dyDescent="0.3">
      <c r="A242"/>
      <c r="B242"/>
      <c r="C242"/>
      <c r="D242"/>
      <c r="E242"/>
      <c r="F242"/>
      <c r="G242"/>
      <c r="H242"/>
      <c r="I242"/>
      <c r="J242"/>
      <c r="K242"/>
      <c r="L242"/>
      <c r="M242"/>
      <c r="N242"/>
      <c r="O242"/>
      <c r="P242"/>
      <c r="Q242"/>
      <c r="R242"/>
      <c r="S242"/>
      <c r="T242"/>
      <c r="U242"/>
      <c r="V242"/>
      <c r="W242"/>
      <c r="X242"/>
      <c r="Y242"/>
      <c r="Z242"/>
      <c r="AA242" s="10"/>
      <c r="AB242" s="10" t="s">
        <v>0</v>
      </c>
      <c r="AC242"/>
      <c r="AD242"/>
      <c r="AE242"/>
      <c r="AF242"/>
      <c r="AG242"/>
      <c r="AH242"/>
      <c r="AI242"/>
      <c r="AJ242"/>
      <c r="AK242"/>
      <c r="AL242"/>
      <c r="AM242"/>
      <c r="AN242"/>
      <c r="AO242"/>
    </row>
  </sheetData>
  <mergeCells count="14">
    <mergeCell ref="H11:Y11"/>
    <mergeCell ref="H12:J12"/>
    <mergeCell ref="K12:M12"/>
    <mergeCell ref="N12:P12"/>
    <mergeCell ref="Q12:S12"/>
    <mergeCell ref="T12:V12"/>
    <mergeCell ref="W12:Y12"/>
    <mergeCell ref="AP12:AQ12"/>
    <mergeCell ref="AI12:AJ12"/>
    <mergeCell ref="AK12:AL12"/>
    <mergeCell ref="AN12:AO12"/>
    <mergeCell ref="A12:G12"/>
    <mergeCell ref="Z12:AB12"/>
    <mergeCell ref="AC12:AH12"/>
  </mergeCells>
  <conditionalFormatting sqref="D1:D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"/>
  <sheetViews>
    <sheetView workbookViewId="0">
      <selection activeCell="E27" sqref="E27"/>
    </sheetView>
  </sheetViews>
  <sheetFormatPr defaultRowHeight="14.4" x14ac:dyDescent="0.3"/>
  <sheetData>
    <row r="1" spans="1:9" ht="16.2" thickBot="1" x14ac:dyDescent="0.35">
      <c r="A1" s="36" t="s">
        <v>1699</v>
      </c>
    </row>
    <row r="2" spans="1:9" ht="15" thickTop="1" x14ac:dyDescent="0.3">
      <c r="B2" s="56" t="s">
        <v>1700</v>
      </c>
      <c r="C2" s="56"/>
      <c r="D2" s="56"/>
      <c r="E2" s="56"/>
      <c r="F2" s="56"/>
      <c r="G2" s="56"/>
    </row>
    <row r="3" spans="1:9" x14ac:dyDescent="0.3">
      <c r="A3" s="57" t="s">
        <v>1701</v>
      </c>
      <c r="B3" s="58" t="s">
        <v>1702</v>
      </c>
      <c r="C3" s="58"/>
      <c r="D3" s="59" t="s">
        <v>1703</v>
      </c>
      <c r="E3" s="59"/>
      <c r="F3" s="60" t="s">
        <v>1704</v>
      </c>
      <c r="G3" s="60"/>
    </row>
    <row r="4" spans="1:9" ht="36" x14ac:dyDescent="0.3">
      <c r="A4" s="57"/>
      <c r="B4" s="23" t="s">
        <v>1705</v>
      </c>
      <c r="C4" s="23" t="s">
        <v>1664</v>
      </c>
      <c r="D4" s="23" t="s">
        <v>1705</v>
      </c>
      <c r="E4" s="23" t="s">
        <v>1664</v>
      </c>
      <c r="F4" s="23" t="s">
        <v>1705</v>
      </c>
      <c r="G4" s="23" t="s">
        <v>1664</v>
      </c>
      <c r="H4" s="23" t="s">
        <v>1673</v>
      </c>
      <c r="I4" s="23" t="s">
        <v>1706</v>
      </c>
    </row>
    <row r="5" spans="1:9" x14ac:dyDescent="0.3">
      <c r="A5" s="57" t="s">
        <v>1707</v>
      </c>
      <c r="B5" s="61" t="s">
        <v>25</v>
      </c>
      <c r="C5" s="61" t="s">
        <v>25</v>
      </c>
      <c r="D5">
        <v>175</v>
      </c>
      <c r="E5">
        <v>7</v>
      </c>
      <c r="F5">
        <v>3384</v>
      </c>
      <c r="G5">
        <v>53</v>
      </c>
      <c r="H5" t="s">
        <v>1708</v>
      </c>
      <c r="I5" t="s">
        <v>1709</v>
      </c>
    </row>
    <row r="6" spans="1:9" x14ac:dyDescent="0.3">
      <c r="A6" s="57" t="s">
        <v>1710</v>
      </c>
      <c r="B6" s="61" t="s">
        <v>25</v>
      </c>
      <c r="C6" s="61" t="s">
        <v>25</v>
      </c>
      <c r="D6">
        <v>498</v>
      </c>
      <c r="E6">
        <v>12</v>
      </c>
      <c r="F6">
        <v>3289</v>
      </c>
      <c r="G6">
        <v>31</v>
      </c>
      <c r="H6" t="s">
        <v>1711</v>
      </c>
      <c r="I6" t="s">
        <v>1712</v>
      </c>
    </row>
    <row r="7" spans="1:9" x14ac:dyDescent="0.3">
      <c r="A7" s="57" t="s">
        <v>1713</v>
      </c>
      <c r="B7" s="61" t="s">
        <v>25</v>
      </c>
      <c r="C7" s="61" t="s">
        <v>25</v>
      </c>
      <c r="D7">
        <v>123</v>
      </c>
      <c r="E7">
        <v>6</v>
      </c>
      <c r="F7">
        <v>3092</v>
      </c>
      <c r="G7">
        <v>61</v>
      </c>
      <c r="H7" t="s">
        <v>1714</v>
      </c>
      <c r="I7" t="s">
        <v>1715</v>
      </c>
    </row>
    <row r="8" spans="1:9" x14ac:dyDescent="0.3">
      <c r="A8" s="57" t="s">
        <v>1716</v>
      </c>
      <c r="B8" s="61" t="s">
        <v>25</v>
      </c>
      <c r="C8" s="61" t="s">
        <v>25</v>
      </c>
      <c r="D8">
        <v>27</v>
      </c>
      <c r="E8">
        <v>1</v>
      </c>
      <c r="F8">
        <v>2669</v>
      </c>
      <c r="G8">
        <v>39</v>
      </c>
      <c r="H8" t="s">
        <v>1717</v>
      </c>
      <c r="I8" t="s">
        <v>1718</v>
      </c>
    </row>
    <row r="9" spans="1:9" x14ac:dyDescent="0.3">
      <c r="A9" s="57" t="s">
        <v>1719</v>
      </c>
      <c r="B9" s="61" t="s">
        <v>25</v>
      </c>
      <c r="C9" s="61" t="s">
        <v>25</v>
      </c>
      <c r="D9">
        <v>403</v>
      </c>
      <c r="E9">
        <v>10</v>
      </c>
      <c r="F9">
        <v>2050</v>
      </c>
      <c r="G9">
        <v>28</v>
      </c>
      <c r="H9" t="s">
        <v>1720</v>
      </c>
      <c r="I9" t="s">
        <v>1721</v>
      </c>
    </row>
    <row r="10" spans="1:9" x14ac:dyDescent="0.3">
      <c r="A10" s="57" t="s">
        <v>1722</v>
      </c>
      <c r="B10" s="61" t="s">
        <v>25</v>
      </c>
      <c r="C10" s="61" t="s">
        <v>25</v>
      </c>
      <c r="D10">
        <v>46</v>
      </c>
      <c r="E10">
        <v>4</v>
      </c>
      <c r="F10">
        <v>1855</v>
      </c>
      <c r="G10">
        <v>37</v>
      </c>
      <c r="H10" t="s">
        <v>1723</v>
      </c>
      <c r="I10" t="s">
        <v>1724</v>
      </c>
    </row>
    <row r="11" spans="1:9" x14ac:dyDescent="0.3">
      <c r="A11" s="57" t="s">
        <v>1725</v>
      </c>
      <c r="B11" s="61" t="s">
        <v>25</v>
      </c>
      <c r="C11" s="61" t="s">
        <v>25</v>
      </c>
      <c r="D11">
        <v>35</v>
      </c>
      <c r="E11">
        <v>2</v>
      </c>
      <c r="F11">
        <v>1677</v>
      </c>
      <c r="G11">
        <v>17</v>
      </c>
      <c r="H11" t="s">
        <v>1726</v>
      </c>
      <c r="I11" t="s">
        <v>1727</v>
      </c>
    </row>
    <row r="12" spans="1:9" x14ac:dyDescent="0.3">
      <c r="A12" s="57" t="s">
        <v>1728</v>
      </c>
      <c r="B12" s="61" t="s">
        <v>25</v>
      </c>
      <c r="C12" s="61" t="s">
        <v>25</v>
      </c>
      <c r="D12">
        <v>164</v>
      </c>
      <c r="E12">
        <v>2</v>
      </c>
      <c r="F12">
        <v>1619</v>
      </c>
      <c r="G12">
        <v>17</v>
      </c>
      <c r="H12" t="s">
        <v>1729</v>
      </c>
      <c r="I12" t="s">
        <v>1730</v>
      </c>
    </row>
    <row r="13" spans="1:9" x14ac:dyDescent="0.3">
      <c r="A13" s="57" t="s">
        <v>1731</v>
      </c>
      <c r="B13" s="61" t="s">
        <v>25</v>
      </c>
      <c r="C13" s="61" t="s">
        <v>25</v>
      </c>
      <c r="D13">
        <v>20</v>
      </c>
      <c r="E13">
        <v>1</v>
      </c>
      <c r="F13">
        <v>1347</v>
      </c>
      <c r="G13">
        <v>25</v>
      </c>
      <c r="H13" t="s">
        <v>1732</v>
      </c>
      <c r="I13" t="s">
        <v>1733</v>
      </c>
    </row>
    <row r="14" spans="1:9" x14ac:dyDescent="0.3">
      <c r="A14" s="57" t="s">
        <v>1734</v>
      </c>
      <c r="B14" s="61" t="s">
        <v>25</v>
      </c>
      <c r="C14" s="61" t="s">
        <v>25</v>
      </c>
      <c r="D14">
        <v>51</v>
      </c>
      <c r="E14">
        <v>2</v>
      </c>
      <c r="F14">
        <v>1214</v>
      </c>
      <c r="G14">
        <v>19</v>
      </c>
      <c r="H14" t="s">
        <v>1735</v>
      </c>
      <c r="I14" t="s">
        <v>1736</v>
      </c>
    </row>
    <row r="15" spans="1:9" x14ac:dyDescent="0.3">
      <c r="A15" s="57" t="s">
        <v>1737</v>
      </c>
      <c r="B15" s="61" t="s">
        <v>25</v>
      </c>
      <c r="C15" s="61" t="s">
        <v>25</v>
      </c>
      <c r="D15">
        <v>93</v>
      </c>
      <c r="E15">
        <v>3</v>
      </c>
      <c r="F15">
        <v>1060</v>
      </c>
      <c r="G15">
        <v>27</v>
      </c>
      <c r="H15" t="s">
        <v>1738</v>
      </c>
      <c r="I15" t="s">
        <v>1739</v>
      </c>
    </row>
    <row r="16" spans="1:9" x14ac:dyDescent="0.3">
      <c r="A16" s="57" t="s">
        <v>1740</v>
      </c>
      <c r="B16" s="61" t="s">
        <v>25</v>
      </c>
      <c r="C16" s="61" t="s">
        <v>25</v>
      </c>
      <c r="D16">
        <v>18</v>
      </c>
      <c r="E16">
        <v>1</v>
      </c>
      <c r="F16">
        <v>1034</v>
      </c>
      <c r="G16">
        <v>25</v>
      </c>
      <c r="H16" t="s">
        <v>1741</v>
      </c>
      <c r="I16" t="s">
        <v>1742</v>
      </c>
    </row>
    <row r="17" spans="1:9" x14ac:dyDescent="0.3">
      <c r="A17" s="57" t="s">
        <v>1743</v>
      </c>
      <c r="B17" s="61" t="s">
        <v>25</v>
      </c>
      <c r="C17" s="61" t="s">
        <v>25</v>
      </c>
      <c r="D17">
        <v>47</v>
      </c>
      <c r="E17">
        <v>1</v>
      </c>
      <c r="F17">
        <v>1025</v>
      </c>
      <c r="G17">
        <v>8</v>
      </c>
      <c r="H17" t="s">
        <v>1744</v>
      </c>
      <c r="I17" t="s">
        <v>1745</v>
      </c>
    </row>
    <row r="18" spans="1:9" x14ac:dyDescent="0.3">
      <c r="A18" s="57" t="s">
        <v>1746</v>
      </c>
      <c r="B18" s="61" t="s">
        <v>25</v>
      </c>
      <c r="C18" s="61" t="s">
        <v>25</v>
      </c>
      <c r="D18">
        <v>38</v>
      </c>
      <c r="E18">
        <v>1</v>
      </c>
      <c r="F18">
        <v>955</v>
      </c>
      <c r="G18">
        <v>27</v>
      </c>
      <c r="H18" t="s">
        <v>1747</v>
      </c>
      <c r="I18" t="s">
        <v>1748</v>
      </c>
    </row>
    <row r="19" spans="1:9" x14ac:dyDescent="0.3">
      <c r="A19" s="57" t="s">
        <v>1749</v>
      </c>
      <c r="B19" s="61" t="s">
        <v>25</v>
      </c>
      <c r="C19" s="61" t="s">
        <v>25</v>
      </c>
      <c r="D19">
        <v>29</v>
      </c>
      <c r="E19">
        <v>1</v>
      </c>
      <c r="F19">
        <v>931</v>
      </c>
      <c r="G19">
        <v>26</v>
      </c>
      <c r="H19" t="s">
        <v>1750</v>
      </c>
      <c r="I19" t="s">
        <v>1751</v>
      </c>
    </row>
    <row r="20" spans="1:9" x14ac:dyDescent="0.3">
      <c r="A20" s="57" t="s">
        <v>1752</v>
      </c>
      <c r="B20" s="61" t="s">
        <v>25</v>
      </c>
      <c r="C20" s="61" t="s">
        <v>25</v>
      </c>
      <c r="D20">
        <v>143</v>
      </c>
      <c r="E20">
        <v>5</v>
      </c>
      <c r="F20">
        <v>893</v>
      </c>
      <c r="G20">
        <v>20</v>
      </c>
      <c r="H20" t="s">
        <v>1753</v>
      </c>
      <c r="I20" t="s">
        <v>1754</v>
      </c>
    </row>
    <row r="21" spans="1:9" x14ac:dyDescent="0.3">
      <c r="A21" s="57" t="s">
        <v>1755</v>
      </c>
      <c r="B21" s="61" t="s">
        <v>25</v>
      </c>
      <c r="C21" s="61" t="s">
        <v>25</v>
      </c>
      <c r="D21">
        <v>102</v>
      </c>
      <c r="E21">
        <v>3</v>
      </c>
      <c r="F21">
        <v>861</v>
      </c>
      <c r="G21">
        <v>16</v>
      </c>
      <c r="H21" t="s">
        <v>1756</v>
      </c>
      <c r="I21" t="s">
        <v>1757</v>
      </c>
    </row>
    <row r="22" spans="1:9" x14ac:dyDescent="0.3">
      <c r="A22" s="57" t="s">
        <v>1758</v>
      </c>
      <c r="B22" s="61" t="s">
        <v>25</v>
      </c>
      <c r="C22" s="61" t="s">
        <v>25</v>
      </c>
      <c r="D22">
        <v>39</v>
      </c>
      <c r="E22">
        <v>2</v>
      </c>
      <c r="F22">
        <v>754</v>
      </c>
      <c r="G22">
        <v>25</v>
      </c>
      <c r="H22" t="s">
        <v>1759</v>
      </c>
      <c r="I22" t="s">
        <v>1760</v>
      </c>
    </row>
    <row r="23" spans="1:9" x14ac:dyDescent="0.3">
      <c r="A23" s="57" t="s">
        <v>1761</v>
      </c>
      <c r="B23" s="61" t="s">
        <v>25</v>
      </c>
      <c r="C23" s="61" t="s">
        <v>25</v>
      </c>
      <c r="D23">
        <v>37</v>
      </c>
      <c r="E23">
        <v>2</v>
      </c>
      <c r="F23">
        <v>544</v>
      </c>
      <c r="G23">
        <v>9</v>
      </c>
      <c r="H23" t="s">
        <v>1762</v>
      </c>
      <c r="I23" t="s">
        <v>1763</v>
      </c>
    </row>
    <row r="24" spans="1:9" x14ac:dyDescent="0.3">
      <c r="A24" s="57" t="s">
        <v>1764</v>
      </c>
      <c r="B24" s="61" t="s">
        <v>25</v>
      </c>
      <c r="C24" s="61" t="s">
        <v>25</v>
      </c>
      <c r="D24">
        <v>57</v>
      </c>
      <c r="E24">
        <v>3</v>
      </c>
      <c r="F24">
        <v>518</v>
      </c>
      <c r="G24">
        <v>12</v>
      </c>
      <c r="H24" t="s">
        <v>1765</v>
      </c>
      <c r="I24" t="s">
        <v>1766</v>
      </c>
    </row>
    <row r="25" spans="1:9" x14ac:dyDescent="0.3">
      <c r="A25" s="57" t="s">
        <v>1767</v>
      </c>
      <c r="B25" s="61" t="s">
        <v>25</v>
      </c>
      <c r="C25" s="61" t="s">
        <v>25</v>
      </c>
      <c r="D25">
        <v>15</v>
      </c>
      <c r="E25">
        <v>1</v>
      </c>
      <c r="F25">
        <v>452</v>
      </c>
      <c r="G25">
        <v>13</v>
      </c>
      <c r="H25" t="s">
        <v>1768</v>
      </c>
      <c r="I25" t="s">
        <v>1769</v>
      </c>
    </row>
    <row r="26" spans="1:9" x14ac:dyDescent="0.3">
      <c r="A26" s="57" t="s">
        <v>1770</v>
      </c>
      <c r="B26" s="61" t="s">
        <v>25</v>
      </c>
      <c r="C26" s="61" t="s">
        <v>25</v>
      </c>
      <c r="D26">
        <v>66</v>
      </c>
      <c r="E26">
        <v>3</v>
      </c>
      <c r="F26">
        <v>429</v>
      </c>
      <c r="G26">
        <v>10</v>
      </c>
      <c r="H26" t="s">
        <v>1771</v>
      </c>
      <c r="I26" t="s">
        <v>1772</v>
      </c>
    </row>
    <row r="27" spans="1:9" x14ac:dyDescent="0.3">
      <c r="A27" s="57" t="s">
        <v>1773</v>
      </c>
      <c r="B27" s="61" t="s">
        <v>25</v>
      </c>
      <c r="C27" s="61" t="s">
        <v>25</v>
      </c>
      <c r="D27">
        <v>252</v>
      </c>
      <c r="E27">
        <v>5</v>
      </c>
      <c r="F27">
        <v>384</v>
      </c>
      <c r="G27">
        <v>6</v>
      </c>
      <c r="H27" t="s">
        <v>1774</v>
      </c>
      <c r="I27" t="s">
        <v>1775</v>
      </c>
    </row>
    <row r="28" spans="1:9" x14ac:dyDescent="0.3">
      <c r="A28" s="57" t="s">
        <v>1776</v>
      </c>
      <c r="B28" s="61" t="s">
        <v>25</v>
      </c>
      <c r="C28" s="61" t="s">
        <v>25</v>
      </c>
      <c r="D28">
        <v>69</v>
      </c>
      <c r="E28">
        <v>2</v>
      </c>
      <c r="F28">
        <v>373</v>
      </c>
      <c r="G28">
        <v>18</v>
      </c>
      <c r="H28" t="s">
        <v>1777</v>
      </c>
      <c r="I28" t="s">
        <v>1778</v>
      </c>
    </row>
    <row r="29" spans="1:9" x14ac:dyDescent="0.3">
      <c r="A29" s="57" t="s">
        <v>1779</v>
      </c>
      <c r="B29" s="61" t="s">
        <v>25</v>
      </c>
      <c r="C29" s="61" t="s">
        <v>25</v>
      </c>
      <c r="D29">
        <v>29</v>
      </c>
      <c r="E29">
        <v>1</v>
      </c>
      <c r="F29">
        <v>363</v>
      </c>
      <c r="G29">
        <v>12</v>
      </c>
      <c r="H29" t="s">
        <v>1780</v>
      </c>
      <c r="I29" t="s">
        <v>1781</v>
      </c>
    </row>
    <row r="30" spans="1:9" x14ac:dyDescent="0.3">
      <c r="A30" s="57" t="s">
        <v>1782</v>
      </c>
      <c r="B30" s="61" t="s">
        <v>25</v>
      </c>
      <c r="C30" s="61" t="s">
        <v>25</v>
      </c>
      <c r="D30">
        <v>150</v>
      </c>
      <c r="E30">
        <v>4</v>
      </c>
      <c r="F30">
        <v>343</v>
      </c>
      <c r="G30">
        <v>8</v>
      </c>
      <c r="H30" t="s">
        <v>1783</v>
      </c>
      <c r="I30" t="s">
        <v>1784</v>
      </c>
    </row>
    <row r="31" spans="1:9" x14ac:dyDescent="0.3">
      <c r="A31" s="57" t="s">
        <v>1785</v>
      </c>
      <c r="B31" s="61" t="s">
        <v>25</v>
      </c>
      <c r="C31" s="61" t="s">
        <v>25</v>
      </c>
      <c r="D31">
        <v>27</v>
      </c>
      <c r="E31">
        <v>1</v>
      </c>
      <c r="F31">
        <v>328</v>
      </c>
      <c r="G31">
        <v>4</v>
      </c>
      <c r="H31" t="s">
        <v>1786</v>
      </c>
      <c r="I31" t="s">
        <v>1787</v>
      </c>
    </row>
    <row r="32" spans="1:9" x14ac:dyDescent="0.3">
      <c r="A32" s="57" t="s">
        <v>1788</v>
      </c>
      <c r="B32" s="61" t="s">
        <v>25</v>
      </c>
      <c r="C32" s="61" t="s">
        <v>25</v>
      </c>
      <c r="D32">
        <v>31</v>
      </c>
      <c r="E32">
        <v>1</v>
      </c>
      <c r="F32">
        <v>309</v>
      </c>
      <c r="G32">
        <v>7</v>
      </c>
      <c r="H32" t="s">
        <v>1789</v>
      </c>
      <c r="I32" t="s">
        <v>1790</v>
      </c>
    </row>
    <row r="33" spans="1:9" x14ac:dyDescent="0.3">
      <c r="A33" s="57" t="s">
        <v>1791</v>
      </c>
      <c r="B33" s="61" t="s">
        <v>25</v>
      </c>
      <c r="C33" s="61" t="s">
        <v>25</v>
      </c>
      <c r="D33">
        <v>31</v>
      </c>
      <c r="E33">
        <v>3</v>
      </c>
      <c r="F33">
        <v>308</v>
      </c>
      <c r="G33">
        <v>11</v>
      </c>
      <c r="H33" t="s">
        <v>1792</v>
      </c>
      <c r="I33" t="s">
        <v>1793</v>
      </c>
    </row>
    <row r="34" spans="1:9" x14ac:dyDescent="0.3">
      <c r="A34" s="57" t="s">
        <v>1794</v>
      </c>
      <c r="B34" s="61" t="s">
        <v>25</v>
      </c>
      <c r="C34" s="61" t="s">
        <v>25</v>
      </c>
      <c r="D34">
        <v>58</v>
      </c>
      <c r="E34">
        <v>2</v>
      </c>
      <c r="F34">
        <v>302</v>
      </c>
      <c r="G34">
        <v>11</v>
      </c>
      <c r="H34" t="s">
        <v>1795</v>
      </c>
      <c r="I34" t="s">
        <v>1796</v>
      </c>
    </row>
    <row r="35" spans="1:9" x14ac:dyDescent="0.3">
      <c r="A35" s="57" t="s">
        <v>1797</v>
      </c>
      <c r="B35" s="61" t="s">
        <v>25</v>
      </c>
      <c r="C35" s="61" t="s">
        <v>25</v>
      </c>
      <c r="D35">
        <v>20</v>
      </c>
      <c r="E35">
        <v>0</v>
      </c>
      <c r="F35">
        <v>300</v>
      </c>
      <c r="G35">
        <v>4</v>
      </c>
      <c r="H35" t="s">
        <v>1798</v>
      </c>
      <c r="I35" t="s">
        <v>1799</v>
      </c>
    </row>
    <row r="36" spans="1:9" x14ac:dyDescent="0.3">
      <c r="A36" s="57" t="s">
        <v>1800</v>
      </c>
      <c r="B36" s="61" t="s">
        <v>25</v>
      </c>
      <c r="C36" s="61" t="s">
        <v>25</v>
      </c>
      <c r="D36">
        <v>29</v>
      </c>
      <c r="E36">
        <v>1</v>
      </c>
      <c r="F36">
        <v>289</v>
      </c>
      <c r="G36">
        <v>7</v>
      </c>
      <c r="H36" t="s">
        <v>1801</v>
      </c>
      <c r="I36" t="s">
        <v>1802</v>
      </c>
    </row>
    <row r="37" spans="1:9" x14ac:dyDescent="0.3">
      <c r="A37" s="57" t="s">
        <v>1803</v>
      </c>
      <c r="B37" s="61" t="s">
        <v>25</v>
      </c>
      <c r="C37" s="61" t="s">
        <v>25</v>
      </c>
      <c r="D37">
        <v>31</v>
      </c>
      <c r="E37">
        <v>1</v>
      </c>
      <c r="F37">
        <v>279</v>
      </c>
      <c r="G37">
        <v>10</v>
      </c>
      <c r="H37" t="s">
        <v>1804</v>
      </c>
      <c r="I37" t="s">
        <v>1805</v>
      </c>
    </row>
    <row r="38" spans="1:9" x14ac:dyDescent="0.3">
      <c r="A38" s="57" t="s">
        <v>1806</v>
      </c>
      <c r="B38" s="61" t="s">
        <v>25</v>
      </c>
      <c r="C38" s="61" t="s">
        <v>25</v>
      </c>
      <c r="D38">
        <v>28</v>
      </c>
      <c r="E38">
        <v>1</v>
      </c>
      <c r="F38">
        <v>253</v>
      </c>
      <c r="G38">
        <v>6</v>
      </c>
      <c r="H38" t="s">
        <v>1807</v>
      </c>
      <c r="I38" t="s">
        <v>1808</v>
      </c>
    </row>
    <row r="39" spans="1:9" x14ac:dyDescent="0.3">
      <c r="A39" s="57" t="s">
        <v>1809</v>
      </c>
      <c r="B39" s="61" t="s">
        <v>25</v>
      </c>
      <c r="C39" s="61" t="s">
        <v>25</v>
      </c>
      <c r="D39">
        <v>43</v>
      </c>
      <c r="E39">
        <v>3</v>
      </c>
      <c r="F39">
        <v>231</v>
      </c>
      <c r="G39">
        <v>7</v>
      </c>
      <c r="H39" t="s">
        <v>1810</v>
      </c>
      <c r="I39" t="s">
        <v>1811</v>
      </c>
    </row>
    <row r="40" spans="1:9" x14ac:dyDescent="0.3">
      <c r="A40" s="57" t="s">
        <v>1812</v>
      </c>
      <c r="B40" s="61" t="s">
        <v>25</v>
      </c>
      <c r="C40" s="61" t="s">
        <v>25</v>
      </c>
      <c r="D40">
        <v>43</v>
      </c>
      <c r="E40">
        <v>3</v>
      </c>
      <c r="F40">
        <v>231</v>
      </c>
      <c r="G40">
        <v>7</v>
      </c>
      <c r="H40" t="s">
        <v>1810</v>
      </c>
      <c r="I40" t="s">
        <v>1813</v>
      </c>
    </row>
    <row r="41" spans="1:9" x14ac:dyDescent="0.3">
      <c r="A41" s="57" t="s">
        <v>1814</v>
      </c>
      <c r="B41" s="61" t="s">
        <v>25</v>
      </c>
      <c r="C41" s="61" t="s">
        <v>25</v>
      </c>
      <c r="D41">
        <v>43</v>
      </c>
      <c r="E41">
        <v>1</v>
      </c>
      <c r="F41">
        <v>225</v>
      </c>
      <c r="G41">
        <v>6</v>
      </c>
      <c r="H41" t="s">
        <v>1815</v>
      </c>
      <c r="I41" t="s">
        <v>1816</v>
      </c>
    </row>
    <row r="42" spans="1:9" x14ac:dyDescent="0.3">
      <c r="A42" s="57" t="s">
        <v>1817</v>
      </c>
      <c r="B42" s="61" t="s">
        <v>25</v>
      </c>
      <c r="C42" s="61" t="s">
        <v>25</v>
      </c>
      <c r="D42">
        <v>37</v>
      </c>
      <c r="E42">
        <v>1</v>
      </c>
      <c r="F42">
        <v>169</v>
      </c>
      <c r="G42">
        <v>6</v>
      </c>
      <c r="H42" t="s">
        <v>1818</v>
      </c>
      <c r="I42" t="s">
        <v>1819</v>
      </c>
    </row>
    <row r="43" spans="1:9" x14ac:dyDescent="0.3">
      <c r="A43" s="57" t="s">
        <v>1820</v>
      </c>
      <c r="B43" s="61" t="s">
        <v>25</v>
      </c>
      <c r="C43" s="61" t="s">
        <v>25</v>
      </c>
      <c r="D43">
        <v>123</v>
      </c>
      <c r="E43">
        <v>4</v>
      </c>
      <c r="F43">
        <v>167</v>
      </c>
      <c r="G43">
        <v>5</v>
      </c>
      <c r="H43" t="s">
        <v>1821</v>
      </c>
      <c r="I43" t="s">
        <v>1822</v>
      </c>
    </row>
    <row r="44" spans="1:9" x14ac:dyDescent="0.3">
      <c r="A44" s="57" t="s">
        <v>1823</v>
      </c>
      <c r="B44" s="61" t="s">
        <v>25</v>
      </c>
      <c r="C44" s="61" t="s">
        <v>25</v>
      </c>
      <c r="D44">
        <v>27</v>
      </c>
      <c r="E44">
        <v>1</v>
      </c>
      <c r="F44">
        <v>161</v>
      </c>
      <c r="G44">
        <v>7</v>
      </c>
      <c r="H44" t="s">
        <v>1824</v>
      </c>
      <c r="I44" t="s">
        <v>1825</v>
      </c>
    </row>
    <row r="45" spans="1:9" x14ac:dyDescent="0.3">
      <c r="A45" s="57" t="s">
        <v>1826</v>
      </c>
      <c r="B45" s="61" t="s">
        <v>25</v>
      </c>
      <c r="C45" s="61" t="s">
        <v>25</v>
      </c>
      <c r="D45">
        <v>85</v>
      </c>
      <c r="E45">
        <v>2</v>
      </c>
      <c r="F45">
        <v>157</v>
      </c>
      <c r="G45">
        <v>1</v>
      </c>
      <c r="H45" t="s">
        <v>1827</v>
      </c>
      <c r="I45" t="s">
        <v>1828</v>
      </c>
    </row>
    <row r="46" spans="1:9" x14ac:dyDescent="0.3">
      <c r="A46" s="57" t="s">
        <v>1829</v>
      </c>
      <c r="B46" s="61" t="s">
        <v>25</v>
      </c>
      <c r="C46" s="61" t="s">
        <v>25</v>
      </c>
      <c r="D46">
        <v>32</v>
      </c>
      <c r="E46">
        <v>1</v>
      </c>
      <c r="F46">
        <v>150</v>
      </c>
      <c r="G46">
        <v>5</v>
      </c>
      <c r="H46" t="s">
        <v>1830</v>
      </c>
      <c r="I46" t="s">
        <v>1831</v>
      </c>
    </row>
    <row r="47" spans="1:9" x14ac:dyDescent="0.3">
      <c r="A47" s="57" t="s">
        <v>1832</v>
      </c>
      <c r="B47" s="61" t="s">
        <v>25</v>
      </c>
      <c r="C47" s="61" t="s">
        <v>25</v>
      </c>
      <c r="D47">
        <v>41</v>
      </c>
      <c r="E47">
        <v>1</v>
      </c>
      <c r="F47">
        <v>149</v>
      </c>
      <c r="G47">
        <v>6</v>
      </c>
      <c r="H47" t="s">
        <v>1833</v>
      </c>
      <c r="I47" t="s">
        <v>1834</v>
      </c>
    </row>
    <row r="48" spans="1:9" x14ac:dyDescent="0.3">
      <c r="A48" s="57" t="s">
        <v>1835</v>
      </c>
      <c r="B48" s="61" t="s">
        <v>25</v>
      </c>
      <c r="C48" s="61" t="s">
        <v>25</v>
      </c>
      <c r="D48">
        <v>19</v>
      </c>
      <c r="E48">
        <v>1</v>
      </c>
      <c r="F48">
        <v>149</v>
      </c>
      <c r="G48">
        <v>6</v>
      </c>
      <c r="H48" t="s">
        <v>1836</v>
      </c>
      <c r="I48" t="s">
        <v>1837</v>
      </c>
    </row>
    <row r="49" spans="1:9" x14ac:dyDescent="0.3">
      <c r="A49" s="57" t="s">
        <v>1838</v>
      </c>
      <c r="B49" s="61" t="s">
        <v>25</v>
      </c>
      <c r="C49" s="61" t="s">
        <v>25</v>
      </c>
      <c r="D49">
        <v>45</v>
      </c>
      <c r="E49">
        <v>1</v>
      </c>
      <c r="F49">
        <v>148</v>
      </c>
      <c r="G49">
        <v>4</v>
      </c>
      <c r="H49" t="s">
        <v>1839</v>
      </c>
      <c r="I49" t="s">
        <v>1840</v>
      </c>
    </row>
    <row r="50" spans="1:9" x14ac:dyDescent="0.3">
      <c r="A50" s="57" t="s">
        <v>1841</v>
      </c>
      <c r="B50" s="61" t="s">
        <v>25</v>
      </c>
      <c r="C50" s="61" t="s">
        <v>25</v>
      </c>
      <c r="D50">
        <v>34</v>
      </c>
      <c r="E50">
        <v>1</v>
      </c>
      <c r="F50">
        <v>135</v>
      </c>
      <c r="G50">
        <v>3</v>
      </c>
      <c r="H50" t="s">
        <v>1842</v>
      </c>
      <c r="I50" t="s">
        <v>1843</v>
      </c>
    </row>
    <row r="51" spans="1:9" x14ac:dyDescent="0.3">
      <c r="A51" s="57" t="s">
        <v>1844</v>
      </c>
      <c r="B51" s="61" t="s">
        <v>25</v>
      </c>
      <c r="C51" s="61" t="s">
        <v>25</v>
      </c>
      <c r="D51">
        <v>23</v>
      </c>
      <c r="E51">
        <v>1</v>
      </c>
      <c r="F51">
        <v>131</v>
      </c>
      <c r="G51">
        <v>4</v>
      </c>
      <c r="H51" t="s">
        <v>1845</v>
      </c>
      <c r="I51" t="s">
        <v>1846</v>
      </c>
    </row>
    <row r="52" spans="1:9" x14ac:dyDescent="0.3">
      <c r="A52" s="57" t="s">
        <v>1847</v>
      </c>
      <c r="B52" s="61" t="s">
        <v>25</v>
      </c>
      <c r="C52" s="61" t="s">
        <v>25</v>
      </c>
      <c r="D52">
        <v>33</v>
      </c>
      <c r="E52">
        <v>1</v>
      </c>
      <c r="F52">
        <v>117</v>
      </c>
      <c r="G52">
        <v>4</v>
      </c>
      <c r="H52" t="s">
        <v>1848</v>
      </c>
      <c r="I52" t="s">
        <v>1849</v>
      </c>
    </row>
    <row r="53" spans="1:9" x14ac:dyDescent="0.3">
      <c r="A53" s="57" t="s">
        <v>1850</v>
      </c>
      <c r="B53" s="61" t="s">
        <v>25</v>
      </c>
      <c r="C53" s="61" t="s">
        <v>25</v>
      </c>
      <c r="D53">
        <v>42</v>
      </c>
      <c r="E53">
        <v>1</v>
      </c>
      <c r="F53">
        <v>115</v>
      </c>
      <c r="G53">
        <v>3</v>
      </c>
      <c r="H53" t="s">
        <v>1851</v>
      </c>
      <c r="I53" t="s">
        <v>1852</v>
      </c>
    </row>
    <row r="54" spans="1:9" x14ac:dyDescent="0.3">
      <c r="A54" s="57" t="s">
        <v>1853</v>
      </c>
      <c r="B54" s="61" t="s">
        <v>25</v>
      </c>
      <c r="C54" s="61" t="s">
        <v>25</v>
      </c>
      <c r="D54">
        <v>43</v>
      </c>
      <c r="E54">
        <v>1</v>
      </c>
      <c r="F54">
        <v>105</v>
      </c>
      <c r="G54">
        <v>3</v>
      </c>
      <c r="H54" t="s">
        <v>1854</v>
      </c>
      <c r="I54" t="s">
        <v>1855</v>
      </c>
    </row>
    <row r="55" spans="1:9" x14ac:dyDescent="0.3">
      <c r="A55" s="57" t="s">
        <v>1856</v>
      </c>
      <c r="B55" s="61" t="s">
        <v>25</v>
      </c>
      <c r="C55" s="61" t="s">
        <v>25</v>
      </c>
      <c r="D55">
        <v>22</v>
      </c>
      <c r="E55">
        <v>1</v>
      </c>
      <c r="F55">
        <v>95</v>
      </c>
      <c r="G55">
        <v>5</v>
      </c>
      <c r="H55" t="s">
        <v>1857</v>
      </c>
      <c r="I55" t="s">
        <v>1858</v>
      </c>
    </row>
    <row r="56" spans="1:9" x14ac:dyDescent="0.3">
      <c r="A56" s="57" t="s">
        <v>1859</v>
      </c>
      <c r="B56" s="61" t="s">
        <v>25</v>
      </c>
      <c r="C56" s="61" t="s">
        <v>25</v>
      </c>
      <c r="D56">
        <v>100</v>
      </c>
      <c r="E56">
        <v>2</v>
      </c>
      <c r="F56">
        <v>54</v>
      </c>
      <c r="G56">
        <v>2</v>
      </c>
      <c r="H56" t="s">
        <v>1860</v>
      </c>
      <c r="I56" t="s">
        <v>1861</v>
      </c>
    </row>
    <row r="57" spans="1:9" x14ac:dyDescent="0.3">
      <c r="A57" s="57" t="s">
        <v>1862</v>
      </c>
      <c r="B57">
        <v>272</v>
      </c>
      <c r="C57">
        <v>5</v>
      </c>
      <c r="D57" s="61" t="s">
        <v>25</v>
      </c>
      <c r="E57" s="61" t="s">
        <v>25</v>
      </c>
      <c r="F57">
        <v>1424</v>
      </c>
      <c r="G57">
        <v>16</v>
      </c>
      <c r="H57" t="s">
        <v>1863</v>
      </c>
      <c r="I57" t="s">
        <v>1864</v>
      </c>
    </row>
    <row r="58" spans="1:9" x14ac:dyDescent="0.3">
      <c r="A58" s="57" t="s">
        <v>1865</v>
      </c>
      <c r="B58">
        <v>189</v>
      </c>
      <c r="C58">
        <v>3</v>
      </c>
      <c r="D58" s="61" t="s">
        <v>25</v>
      </c>
      <c r="E58" s="61" t="s">
        <v>25</v>
      </c>
      <c r="F58">
        <v>1215</v>
      </c>
      <c r="G58">
        <v>10</v>
      </c>
      <c r="H58" t="s">
        <v>1866</v>
      </c>
      <c r="I58" t="s">
        <v>1867</v>
      </c>
    </row>
    <row r="59" spans="1:9" x14ac:dyDescent="0.3">
      <c r="A59" s="57" t="s">
        <v>1868</v>
      </c>
      <c r="B59">
        <v>73</v>
      </c>
      <c r="C59">
        <v>2</v>
      </c>
      <c r="D59">
        <v>175</v>
      </c>
      <c r="E59">
        <v>3</v>
      </c>
      <c r="F59" s="61" t="s">
        <v>25</v>
      </c>
      <c r="G59" s="61" t="s">
        <v>25</v>
      </c>
      <c r="H59" t="s">
        <v>1869</v>
      </c>
      <c r="I59" t="s">
        <v>1870</v>
      </c>
    </row>
    <row r="60" spans="1:9" x14ac:dyDescent="0.3">
      <c r="A60" s="57" t="s">
        <v>1871</v>
      </c>
      <c r="B60">
        <v>57</v>
      </c>
      <c r="C60">
        <v>1</v>
      </c>
      <c r="D60">
        <v>131</v>
      </c>
      <c r="E60">
        <v>4</v>
      </c>
      <c r="F60">
        <v>192</v>
      </c>
      <c r="G60">
        <v>5</v>
      </c>
      <c r="H60" t="s">
        <v>1872</v>
      </c>
      <c r="I60" t="s">
        <v>1873</v>
      </c>
    </row>
    <row r="61" spans="1:9" x14ac:dyDescent="0.3">
      <c r="A61" s="57" t="s">
        <v>1874</v>
      </c>
      <c r="B61">
        <v>53</v>
      </c>
      <c r="C61">
        <v>1</v>
      </c>
      <c r="D61">
        <v>122</v>
      </c>
      <c r="E61">
        <v>4</v>
      </c>
      <c r="F61">
        <v>1554</v>
      </c>
      <c r="G61">
        <v>28</v>
      </c>
      <c r="H61" t="s">
        <v>1875</v>
      </c>
      <c r="I61" t="s">
        <v>1876</v>
      </c>
    </row>
    <row r="62" spans="1:9" x14ac:dyDescent="0.3">
      <c r="A62" s="57" t="s">
        <v>1877</v>
      </c>
      <c r="B62">
        <v>40</v>
      </c>
      <c r="C62">
        <v>1</v>
      </c>
      <c r="D62">
        <v>105</v>
      </c>
      <c r="E62">
        <v>4</v>
      </c>
      <c r="F62" s="61" t="s">
        <v>25</v>
      </c>
      <c r="G62" s="61" t="s">
        <v>25</v>
      </c>
      <c r="H62" t="s">
        <v>1878</v>
      </c>
      <c r="I62" t="s">
        <v>1879</v>
      </c>
    </row>
    <row r="63" spans="1:9" x14ac:dyDescent="0.3">
      <c r="A63" s="57" t="s">
        <v>1880</v>
      </c>
      <c r="B63">
        <v>37</v>
      </c>
      <c r="C63">
        <v>1</v>
      </c>
      <c r="D63">
        <v>707</v>
      </c>
      <c r="E63">
        <v>10</v>
      </c>
      <c r="F63" s="61" t="s">
        <v>25</v>
      </c>
      <c r="G63" s="61" t="s">
        <v>25</v>
      </c>
      <c r="H63" t="s">
        <v>1881</v>
      </c>
      <c r="I63" t="s">
        <v>1882</v>
      </c>
    </row>
    <row r="64" spans="1:9" x14ac:dyDescent="0.3">
      <c r="A64" s="57" t="s">
        <v>1883</v>
      </c>
      <c r="B64">
        <v>37</v>
      </c>
      <c r="C64">
        <v>1</v>
      </c>
      <c r="D64">
        <v>707</v>
      </c>
      <c r="E64">
        <v>10</v>
      </c>
      <c r="F64" s="61" t="s">
        <v>25</v>
      </c>
      <c r="G64" s="61" t="s">
        <v>25</v>
      </c>
      <c r="H64" t="s">
        <v>1884</v>
      </c>
      <c r="I64" t="s">
        <v>1885</v>
      </c>
    </row>
    <row r="65" spans="1:9" x14ac:dyDescent="0.3">
      <c r="A65" s="57" t="s">
        <v>1886</v>
      </c>
      <c r="B65">
        <v>37</v>
      </c>
      <c r="C65">
        <v>1</v>
      </c>
      <c r="D65">
        <v>707</v>
      </c>
      <c r="E65">
        <v>10</v>
      </c>
      <c r="F65" s="61" t="s">
        <v>25</v>
      </c>
      <c r="G65" s="61" t="s">
        <v>25</v>
      </c>
      <c r="H65" t="s">
        <v>1887</v>
      </c>
      <c r="I65" t="s">
        <v>1888</v>
      </c>
    </row>
    <row r="66" spans="1:9" x14ac:dyDescent="0.3">
      <c r="A66" s="57" t="s">
        <v>1889</v>
      </c>
      <c r="B66">
        <v>37</v>
      </c>
      <c r="C66">
        <v>1</v>
      </c>
      <c r="D66">
        <v>707</v>
      </c>
      <c r="E66">
        <v>10</v>
      </c>
      <c r="F66" s="61" t="s">
        <v>25</v>
      </c>
      <c r="G66" s="61" t="s">
        <v>25</v>
      </c>
      <c r="H66" t="s">
        <v>1890</v>
      </c>
      <c r="I66" t="s">
        <v>1891</v>
      </c>
    </row>
    <row r="67" spans="1:9" x14ac:dyDescent="0.3">
      <c r="A67" s="57" t="s">
        <v>1892</v>
      </c>
      <c r="B67">
        <v>32</v>
      </c>
      <c r="C67">
        <v>1</v>
      </c>
      <c r="D67" s="61" t="s">
        <v>25</v>
      </c>
      <c r="E67" s="61" t="s">
        <v>25</v>
      </c>
      <c r="F67">
        <v>201</v>
      </c>
      <c r="G67">
        <v>6</v>
      </c>
      <c r="H67" t="s">
        <v>1893</v>
      </c>
      <c r="I67" t="s">
        <v>1894</v>
      </c>
    </row>
    <row r="68" spans="1:9" x14ac:dyDescent="0.3">
      <c r="A68" s="57" t="s">
        <v>1895</v>
      </c>
      <c r="B68">
        <v>30</v>
      </c>
      <c r="C68">
        <v>0</v>
      </c>
      <c r="D68">
        <v>58</v>
      </c>
      <c r="E68">
        <v>1</v>
      </c>
      <c r="F68" s="61" t="s">
        <v>25</v>
      </c>
      <c r="G68" s="61" t="s">
        <v>25</v>
      </c>
      <c r="H68" t="s">
        <v>1896</v>
      </c>
      <c r="I68" t="s">
        <v>1897</v>
      </c>
    </row>
    <row r="69" spans="1:9" x14ac:dyDescent="0.3">
      <c r="A69" s="57" t="s">
        <v>1898</v>
      </c>
      <c r="B69">
        <v>27</v>
      </c>
      <c r="C69">
        <v>0</v>
      </c>
      <c r="D69">
        <v>164</v>
      </c>
      <c r="E69">
        <v>1</v>
      </c>
      <c r="F69" s="61" t="s">
        <v>25</v>
      </c>
      <c r="G69" s="61" t="s">
        <v>25</v>
      </c>
      <c r="H69" t="s">
        <v>1899</v>
      </c>
      <c r="I69" t="s">
        <v>1900</v>
      </c>
    </row>
    <row r="70" spans="1:9" x14ac:dyDescent="0.3">
      <c r="A70" s="57" t="s">
        <v>1901</v>
      </c>
      <c r="B70">
        <v>24</v>
      </c>
      <c r="C70">
        <v>0</v>
      </c>
      <c r="D70">
        <v>77</v>
      </c>
      <c r="E70">
        <v>3</v>
      </c>
      <c r="F70" s="61" t="s">
        <v>25</v>
      </c>
      <c r="G70" s="61" t="s">
        <v>25</v>
      </c>
      <c r="H70" t="s">
        <v>1902</v>
      </c>
      <c r="I70" t="s">
        <v>1903</v>
      </c>
    </row>
    <row r="71" spans="1:9" x14ac:dyDescent="0.3">
      <c r="A71" s="57" t="s">
        <v>1904</v>
      </c>
      <c r="B71">
        <v>22</v>
      </c>
      <c r="C71">
        <v>0</v>
      </c>
      <c r="D71">
        <v>28</v>
      </c>
      <c r="E71">
        <v>1</v>
      </c>
      <c r="F71" s="61" t="s">
        <v>25</v>
      </c>
      <c r="G71" s="61" t="s">
        <v>25</v>
      </c>
      <c r="H71" t="s">
        <v>1905</v>
      </c>
      <c r="I71" t="s">
        <v>1906</v>
      </c>
    </row>
    <row r="72" spans="1:9" x14ac:dyDescent="0.3">
      <c r="A72" s="57" t="s">
        <v>1907</v>
      </c>
      <c r="B72">
        <v>16</v>
      </c>
      <c r="C72">
        <v>0</v>
      </c>
      <c r="D72">
        <v>19</v>
      </c>
      <c r="E72">
        <v>1</v>
      </c>
      <c r="F72" s="61" t="s">
        <v>25</v>
      </c>
      <c r="G72" s="61" t="s">
        <v>25</v>
      </c>
      <c r="H72" t="s">
        <v>1908</v>
      </c>
      <c r="I72" t="s">
        <v>1909</v>
      </c>
    </row>
  </sheetData>
  <mergeCells count="4">
    <mergeCell ref="B2:G2"/>
    <mergeCell ref="B3:C3"/>
    <mergeCell ref="D3:E3"/>
    <mergeCell ref="F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ascent DNA bound proteins</vt:lpstr>
      <vt:lpstr>Mature Chromatin bound pro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</dc:creator>
  <cp:lastModifiedBy>Sergi</cp:lastModifiedBy>
  <dcterms:created xsi:type="dcterms:W3CDTF">2013-11-22T14:06:26Z</dcterms:created>
  <dcterms:modified xsi:type="dcterms:W3CDTF">2014-02-10T15:51:04Z</dcterms:modified>
</cp:coreProperties>
</file>